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190" windowHeight="7470" activeTab="5"/>
  </bookViews>
  <sheets>
    <sheet name="Figure 9B" sheetId="1" r:id="rId1"/>
    <sheet name="Figure 9C" sheetId="2" r:id="rId2"/>
    <sheet name="Figure 9D" sheetId="3" r:id="rId3"/>
    <sheet name="Figure 9E" sheetId="4" r:id="rId4"/>
    <sheet name="Figure 9F" sheetId="5" r:id="rId5"/>
    <sheet name="Figure 9G" sheetId="6" r:id="rId6"/>
  </sheets>
  <calcPr calcId="144525"/>
</workbook>
</file>

<file path=xl/sharedStrings.xml><?xml version="1.0" encoding="utf-8"?>
<sst xmlns="http://schemas.openxmlformats.org/spreadsheetml/2006/main" count="131" uniqueCount="39">
  <si>
    <t>ITGB3 expression changes in DEFs after DHAV-1 infection</t>
  </si>
  <si>
    <t>0hpi</t>
  </si>
  <si>
    <t>12hpi</t>
  </si>
  <si>
    <t>24hpi</t>
  </si>
  <si>
    <t>ITGB3 expression changes in spleen after DHAV-1 infection</t>
  </si>
  <si>
    <t>0 dpi</t>
  </si>
  <si>
    <t>1 dpi</t>
  </si>
  <si>
    <t>3 dpi</t>
  </si>
  <si>
    <t>ITGB3 expression changes in liver after DHAV-1 infection</t>
  </si>
  <si>
    <t>目的</t>
  </si>
  <si>
    <t>持家</t>
  </si>
  <si>
    <t>△CT</t>
  </si>
  <si>
    <t>NC+mimics NC</t>
  </si>
  <si>
    <t>3' UTR-WT+mimic NC</t>
  </si>
  <si>
    <t>3' UTR-WT+mimic 222a</t>
  </si>
  <si>
    <t>3' UTR-WT+inhibitor 29b-5p</t>
  </si>
  <si>
    <t>Renilla</t>
  </si>
  <si>
    <t>Firefly</t>
  </si>
  <si>
    <t>Renilla/Firefly</t>
  </si>
  <si>
    <t>NC+mimic 222a</t>
  </si>
  <si>
    <t>3' UTR-MT+mimic NC</t>
  </si>
  <si>
    <t>3' UTR-MT+mimic 222a</t>
  </si>
  <si>
    <t>3' UTR-MT+inhibitor 29b-5p</t>
  </si>
  <si>
    <t>Relative expression of ITGB3</t>
  </si>
  <si>
    <t>NC</t>
  </si>
  <si>
    <t>miR-222a mimics</t>
  </si>
  <si>
    <t>mimics NC</t>
  </si>
  <si>
    <t>inhibitor NC</t>
  </si>
  <si>
    <t>miR-222a inhibitor</t>
  </si>
  <si>
    <t>ITGB3-PCAGGS</t>
  </si>
  <si>
    <t>ITGB3</t>
  </si>
  <si>
    <t>CPE</t>
  </si>
  <si>
    <t>no CPE</t>
  </si>
  <si>
    <t>total</t>
  </si>
  <si>
    <t>%</t>
  </si>
  <si>
    <t xml:space="preserve"> </t>
  </si>
  <si>
    <t>PCAGGS</t>
  </si>
  <si>
    <t>siRNA-ITGB3</t>
  </si>
  <si>
    <t>siRNA-NC</t>
  </si>
</sst>
</file>

<file path=xl/styles.xml><?xml version="1.0" encoding="utf-8"?>
<styleSheet xmlns="http://schemas.openxmlformats.org/spreadsheetml/2006/main">
  <numFmts count="5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176" formatCode="0.00_ "/>
  </numFmts>
  <fonts count="25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0.5"/>
      <color rgb="FF444444"/>
      <name val="Times New Roman"/>
      <charset val="134"/>
    </font>
    <font>
      <sz val="12"/>
      <name val="宋体"/>
      <charset val="134"/>
    </font>
    <font>
      <sz val="10"/>
      <name val="Times New Roman"/>
      <charset val="0"/>
    </font>
    <font>
      <sz val="10"/>
      <name val="Arial"/>
      <charset val="0"/>
    </font>
    <font>
      <b/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0061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rgb="FFFF000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2F2F2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6" fillId="12" borderId="0" applyNumberFormat="0" applyBorder="0" applyAlignment="0" applyProtection="0">
      <alignment vertical="center"/>
    </xf>
    <xf numFmtId="0" fontId="12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6" fillId="9" borderId="0" applyNumberFormat="0" applyBorder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5" fillId="15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0" fillId="17" borderId="6" applyNumberFormat="0" applyFont="0" applyAlignment="0" applyProtection="0">
      <alignment vertical="center"/>
    </xf>
    <xf numFmtId="0" fontId="15" fillId="20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23" fillId="0" borderId="5" applyNumberFormat="0" applyFill="0" applyAlignment="0" applyProtection="0">
      <alignment vertical="center"/>
    </xf>
    <xf numFmtId="0" fontId="15" fillId="11" borderId="0" applyNumberFormat="0" applyBorder="0" applyAlignment="0" applyProtection="0">
      <alignment vertical="center"/>
    </xf>
    <xf numFmtId="0" fontId="9" fillId="0" borderId="8" applyNumberFormat="0" applyFill="0" applyAlignment="0" applyProtection="0">
      <alignment vertical="center"/>
    </xf>
    <xf numFmtId="0" fontId="15" fillId="24" borderId="0" applyNumberFormat="0" applyBorder="0" applyAlignment="0" applyProtection="0">
      <alignment vertical="center"/>
    </xf>
    <xf numFmtId="0" fontId="10" fillId="2" borderId="4" applyNumberFormat="0" applyAlignment="0" applyProtection="0">
      <alignment vertical="center"/>
    </xf>
    <xf numFmtId="0" fontId="6" fillId="2" borderId="1" applyNumberFormat="0" applyAlignment="0" applyProtection="0">
      <alignment vertical="center"/>
    </xf>
    <xf numFmtId="0" fontId="22" fillId="21" borderId="7" applyNumberFormat="0" applyAlignment="0" applyProtection="0">
      <alignment vertical="center"/>
    </xf>
    <xf numFmtId="0" fontId="16" fillId="23" borderId="0" applyNumberFormat="0" applyBorder="0" applyAlignment="0" applyProtection="0">
      <alignment vertical="center"/>
    </xf>
    <xf numFmtId="0" fontId="15" fillId="19" borderId="0" applyNumberFormat="0" applyBorder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16" fillId="14" borderId="0" applyNumberFormat="0" applyBorder="0" applyAlignment="0" applyProtection="0">
      <alignment vertical="center"/>
    </xf>
    <xf numFmtId="0" fontId="15" fillId="27" borderId="0" applyNumberFormat="0" applyBorder="0" applyAlignment="0" applyProtection="0">
      <alignment vertical="center"/>
    </xf>
    <xf numFmtId="0" fontId="16" fillId="26" borderId="0" applyNumberFormat="0" applyBorder="0" applyAlignment="0" applyProtection="0">
      <alignment vertical="center"/>
    </xf>
    <xf numFmtId="0" fontId="16" fillId="10" borderId="0" applyNumberFormat="0" applyBorder="0" applyAlignment="0" applyProtection="0">
      <alignment vertical="center"/>
    </xf>
    <xf numFmtId="0" fontId="16" fillId="5" borderId="0" applyNumberFormat="0" applyBorder="0" applyAlignment="0" applyProtection="0">
      <alignment vertical="center"/>
    </xf>
    <xf numFmtId="0" fontId="16" fillId="30" borderId="0" applyNumberFormat="0" applyBorder="0" applyAlignment="0" applyProtection="0">
      <alignment vertical="center"/>
    </xf>
    <xf numFmtId="0" fontId="15" fillId="8" borderId="0" applyNumberFormat="0" applyBorder="0" applyAlignment="0" applyProtection="0">
      <alignment vertical="center"/>
    </xf>
    <xf numFmtId="0" fontId="15" fillId="4" borderId="0" applyNumberFormat="0" applyBorder="0" applyAlignment="0" applyProtection="0">
      <alignment vertical="center"/>
    </xf>
    <xf numFmtId="0" fontId="16" fillId="29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5" fillId="25" borderId="0" applyNumberFormat="0" applyBorder="0" applyAlignment="0" applyProtection="0">
      <alignment vertical="center"/>
    </xf>
    <xf numFmtId="0" fontId="16" fillId="18" borderId="0" applyNumberFormat="0" applyBorder="0" applyAlignment="0" applyProtection="0">
      <alignment vertical="center"/>
    </xf>
    <xf numFmtId="0" fontId="15" fillId="13" borderId="0" applyNumberFormat="0" applyBorder="0" applyAlignment="0" applyProtection="0">
      <alignment vertical="center"/>
    </xf>
    <xf numFmtId="0" fontId="15" fillId="28" borderId="0" applyNumberFormat="0" applyBorder="0" applyAlignment="0" applyProtection="0">
      <alignment vertical="center"/>
    </xf>
    <xf numFmtId="0" fontId="16" fillId="31" borderId="0" applyNumberFormat="0" applyBorder="0" applyAlignment="0" applyProtection="0">
      <alignment vertical="center"/>
    </xf>
    <xf numFmtId="0" fontId="15" fillId="32" borderId="0" applyNumberFormat="0" applyBorder="0" applyAlignment="0" applyProtection="0">
      <alignment vertical="center"/>
    </xf>
  </cellStyleXfs>
  <cellXfs count="17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58" fontId="0" fillId="0" borderId="0" xfId="0" applyNumberFormat="1" applyFill="1" applyAlignment="1">
      <alignment vertical="center"/>
    </xf>
    <xf numFmtId="0" fontId="0" fillId="0" borderId="0" xfId="0" applyFill="1" applyAlignment="1">
      <alignment horizontal="center" vertical="center"/>
    </xf>
    <xf numFmtId="58" fontId="0" fillId="0" borderId="0" xfId="0" applyNumberFormat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NumberFormat="1" applyFont="1" applyFill="1" applyBorder="1" applyAlignment="1" applyProtection="1">
      <alignment vertical="center"/>
    </xf>
    <xf numFmtId="176" fontId="0" fillId="0" borderId="0" xfId="0" applyNumberFormat="1" applyFill="1" applyAlignment="1">
      <alignment vertical="center"/>
    </xf>
    <xf numFmtId="0" fontId="0" fillId="0" borderId="0" xfId="0" applyFill="1" applyAlignment="1"/>
    <xf numFmtId="0" fontId="0" fillId="0" borderId="0" xfId="0" applyFont="1" applyFill="1" applyAlignment="1"/>
    <xf numFmtId="176" fontId="0" fillId="0" borderId="0" xfId="0" applyNumberFormat="1" applyFont="1" applyFill="1" applyAlignment="1"/>
    <xf numFmtId="0" fontId="1" fillId="0" borderId="0" xfId="0" applyFont="1" applyFill="1" applyAlignment="1">
      <alignment vertical="center"/>
    </xf>
    <xf numFmtId="0" fontId="2" fillId="0" borderId="0" xfId="0" applyFont="1" applyFill="1" applyAlignment="1">
      <alignment vertical="center"/>
    </xf>
    <xf numFmtId="0" fontId="3" fillId="0" borderId="0" xfId="0" applyFont="1" applyFill="1" applyBorder="1" applyAlignment="1">
      <alignment vertical="center"/>
    </xf>
    <xf numFmtId="0" fontId="4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haredStrings" Target="sharedStrings.xml"/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44"/>
  <sheetViews>
    <sheetView workbookViewId="0">
      <selection activeCell="K4" sqref="K4"/>
    </sheetView>
  </sheetViews>
  <sheetFormatPr defaultColWidth="9.81818181818182" defaultRowHeight="14"/>
  <cols>
    <col min="1" max="2" width="9.81818181818182" style="10"/>
    <col min="3" max="5" width="12.8181818181818" style="9"/>
    <col min="6" max="7" width="14" style="9"/>
    <col min="8" max="10" width="12.8181818181818" style="9"/>
    <col min="11" max="16384" width="9.81818181818182" style="9"/>
  </cols>
  <sheetData>
    <row r="1" spans="1:1">
      <c r="A1" s="1" t="s">
        <v>0</v>
      </c>
    </row>
    <row r="2" s="9" customFormat="1" spans="1:2">
      <c r="A2" s="10"/>
      <c r="B2" s="10"/>
    </row>
    <row r="3" s="9" customFormat="1" spans="1:8">
      <c r="A3" s="10"/>
      <c r="B3" s="10"/>
      <c r="C3" s="9">
        <v>26.4633333333333</v>
      </c>
      <c r="D3" s="9">
        <v>18.4033333333333</v>
      </c>
      <c r="E3" s="9">
        <v>8.06</v>
      </c>
      <c r="F3" s="9">
        <v>0.0422222222222235</v>
      </c>
      <c r="G3" s="9">
        <v>-0.0422222222222235</v>
      </c>
      <c r="H3" s="9">
        <v>0.971157893941033</v>
      </c>
    </row>
    <row r="4" s="9" customFormat="1" spans="1:11">
      <c r="A4" s="10">
        <v>26.32</v>
      </c>
      <c r="B4" s="10">
        <v>18.31</v>
      </c>
      <c r="C4" s="9">
        <v>26.4766666666667</v>
      </c>
      <c r="D4" s="9">
        <v>18.4133333333333</v>
      </c>
      <c r="E4" s="9">
        <v>8.06333333333334</v>
      </c>
      <c r="F4" s="9">
        <v>0.0455555555555609</v>
      </c>
      <c r="G4" s="9">
        <v>-0.0455555555555609</v>
      </c>
      <c r="H4" s="9">
        <v>0.968916632957427</v>
      </c>
      <c r="I4" s="9">
        <v>1.00093549772259</v>
      </c>
      <c r="J4" s="9">
        <v>0.0535290431105791</v>
      </c>
      <c r="K4" s="9" t="s">
        <v>1</v>
      </c>
    </row>
    <row r="5" s="9" customFormat="1" spans="1:8">
      <c r="A5" s="10">
        <v>26.49</v>
      </c>
      <c r="B5" s="10">
        <v>18.41</v>
      </c>
      <c r="C5" s="9">
        <v>26.3966666666667</v>
      </c>
      <c r="D5" s="9">
        <v>18.4666666666667</v>
      </c>
      <c r="E5" s="9">
        <v>7.93</v>
      </c>
      <c r="F5" s="9">
        <v>-0.0877777777777826</v>
      </c>
      <c r="G5" s="9">
        <v>0.0877777777777826</v>
      </c>
      <c r="H5" s="9">
        <v>1.06273196626932</v>
      </c>
    </row>
    <row r="6" s="9" customFormat="1" spans="1:8">
      <c r="A6" s="10">
        <v>26.58</v>
      </c>
      <c r="B6" s="10">
        <v>18.49</v>
      </c>
      <c r="C6" s="9">
        <v>27.18</v>
      </c>
      <c r="D6" s="9">
        <v>18.48</v>
      </c>
      <c r="E6" s="9">
        <v>8.7</v>
      </c>
      <c r="F6" s="9">
        <v>0.682222222222224</v>
      </c>
      <c r="G6" s="9">
        <v>-0.682222222222224</v>
      </c>
      <c r="H6" s="9">
        <v>0.623204595853285</v>
      </c>
    </row>
    <row r="7" s="9" customFormat="1" spans="1:11">
      <c r="A7" s="10">
        <v>26.37</v>
      </c>
      <c r="B7" s="10">
        <v>18.37</v>
      </c>
      <c r="C7" s="9">
        <v>27.39</v>
      </c>
      <c r="D7" s="9">
        <v>18.64</v>
      </c>
      <c r="E7" s="9">
        <v>8.75</v>
      </c>
      <c r="F7" s="9">
        <v>0.732222222222221</v>
      </c>
      <c r="G7" s="9">
        <v>-0.732222222222221</v>
      </c>
      <c r="H7" s="9">
        <v>0.601975959487615</v>
      </c>
      <c r="I7" s="9">
        <v>0.572892278034691</v>
      </c>
      <c r="J7" s="9">
        <v>0.0695733948843145</v>
      </c>
      <c r="K7" s="9" t="s">
        <v>2</v>
      </c>
    </row>
    <row r="8" s="9" customFormat="1" spans="1:8">
      <c r="A8" s="10">
        <v>26.59</v>
      </c>
      <c r="B8" s="10">
        <v>18.46</v>
      </c>
      <c r="C8" s="9">
        <v>27.59</v>
      </c>
      <c r="D8" s="9">
        <v>18.5533333333333</v>
      </c>
      <c r="E8" s="9">
        <v>9.03666666666667</v>
      </c>
      <c r="F8" s="9">
        <v>1.01888888888889</v>
      </c>
      <c r="G8" s="9">
        <v>-1.01888888888889</v>
      </c>
      <c r="H8" s="9">
        <v>0.493496278763172</v>
      </c>
    </row>
    <row r="9" s="9" customFormat="1" spans="1:8">
      <c r="A9" s="10">
        <v>26.47</v>
      </c>
      <c r="B9" s="10">
        <v>18.41</v>
      </c>
      <c r="C9" s="9">
        <v>26.9866666666667</v>
      </c>
      <c r="D9" s="9">
        <v>18.52</v>
      </c>
      <c r="E9" s="9">
        <v>8.46666666666667</v>
      </c>
      <c r="F9" s="9">
        <v>0.44888888888889</v>
      </c>
      <c r="G9" s="9">
        <v>-0.44888888888889</v>
      </c>
      <c r="H9" s="9">
        <v>0.732606857841652</v>
      </c>
    </row>
    <row r="10" s="9" customFormat="1" spans="1:11">
      <c r="A10" s="10">
        <v>26.62</v>
      </c>
      <c r="B10" s="10">
        <v>18.33</v>
      </c>
      <c r="C10" s="9">
        <v>27.3066666666667</v>
      </c>
      <c r="D10" s="9">
        <v>18.5966666666667</v>
      </c>
      <c r="E10" s="9">
        <v>8.71</v>
      </c>
      <c r="F10" s="9">
        <v>0.692222222222226</v>
      </c>
      <c r="G10" s="9">
        <v>-0.692222222222226</v>
      </c>
      <c r="H10" s="9">
        <v>0.618899807263767</v>
      </c>
      <c r="I10" s="9">
        <v>0.696971877329529</v>
      </c>
      <c r="J10" s="9">
        <v>0.0676978822794186</v>
      </c>
      <c r="K10" s="9" t="s">
        <v>3</v>
      </c>
    </row>
    <row r="11" s="9" customFormat="1" spans="1:8">
      <c r="A11" s="10">
        <v>26.25</v>
      </c>
      <c r="B11" s="10">
        <v>18.48</v>
      </c>
      <c r="C11" s="9">
        <v>26.9766666666667</v>
      </c>
      <c r="D11" s="9">
        <v>18.5233333333333</v>
      </c>
      <c r="E11" s="9">
        <v>8.45333333333334</v>
      </c>
      <c r="F11" s="9">
        <v>0.435555555555558</v>
      </c>
      <c r="G11" s="9">
        <v>-0.435555555555558</v>
      </c>
      <c r="H11" s="9">
        <v>0.739408966883167</v>
      </c>
    </row>
    <row r="12" s="9" customFormat="1" spans="1:2">
      <c r="A12" s="10">
        <v>26.32</v>
      </c>
      <c r="B12" s="10">
        <v>18.59</v>
      </c>
    </row>
    <row r="13" s="9" customFormat="1" spans="1:2">
      <c r="A13" s="10">
        <v>27.19</v>
      </c>
      <c r="B13" s="10">
        <v>18.37</v>
      </c>
    </row>
    <row r="14" s="9" customFormat="1" spans="1:2">
      <c r="A14" s="10">
        <v>26.96</v>
      </c>
      <c r="B14" s="10">
        <v>18.59</v>
      </c>
    </row>
    <row r="15" s="9" customFormat="1" spans="1:2">
      <c r="A15" s="10">
        <v>27.39</v>
      </c>
      <c r="B15" s="10">
        <v>18.48</v>
      </c>
    </row>
    <row r="16" s="9" customFormat="1" spans="1:2">
      <c r="A16" s="10">
        <v>27.43</v>
      </c>
      <c r="B16" s="10">
        <v>18.59</v>
      </c>
    </row>
    <row r="17" s="9" customFormat="1" spans="1:2">
      <c r="A17" s="10">
        <v>27.18</v>
      </c>
      <c r="B17" s="10">
        <v>18.48</v>
      </c>
    </row>
    <row r="18" s="9" customFormat="1" spans="1:2">
      <c r="A18" s="10">
        <v>27.56</v>
      </c>
      <c r="B18" s="10">
        <v>18.85</v>
      </c>
    </row>
    <row r="19" s="9" customFormat="1" spans="1:2">
      <c r="A19" s="10">
        <v>27.49</v>
      </c>
      <c r="B19" s="10">
        <v>18.49</v>
      </c>
    </row>
    <row r="20" s="9" customFormat="1" spans="1:2">
      <c r="A20" s="10">
        <v>27.58</v>
      </c>
      <c r="B20" s="10">
        <v>18.57</v>
      </c>
    </row>
    <row r="21" s="9" customFormat="1" spans="1:2">
      <c r="A21" s="11">
        <v>27.7</v>
      </c>
      <c r="B21" s="11">
        <v>18.6</v>
      </c>
    </row>
    <row r="22" s="9" customFormat="1" spans="1:2">
      <c r="A22" s="10">
        <v>27.19</v>
      </c>
      <c r="B22" s="10">
        <v>18.64</v>
      </c>
    </row>
    <row r="23" s="9" customFormat="1" spans="1:2">
      <c r="A23" s="10">
        <v>26.98</v>
      </c>
      <c r="B23" s="10">
        <v>18.34</v>
      </c>
    </row>
    <row r="24" s="9" customFormat="1" spans="1:2">
      <c r="A24" s="11">
        <v>26.79</v>
      </c>
      <c r="B24" s="11">
        <v>18.58</v>
      </c>
    </row>
    <row r="25" s="9" customFormat="1" spans="1:2">
      <c r="A25" s="10">
        <v>27.26</v>
      </c>
      <c r="B25" s="10">
        <v>18.45</v>
      </c>
    </row>
    <row r="26" s="9" customFormat="1" spans="1:2">
      <c r="A26" s="10">
        <v>27.49</v>
      </c>
      <c r="B26" s="10">
        <v>18.54</v>
      </c>
    </row>
    <row r="27" s="9" customFormat="1" spans="1:2">
      <c r="A27" s="10">
        <v>27.17</v>
      </c>
      <c r="B27" s="11">
        <v>18.8</v>
      </c>
    </row>
    <row r="28" s="9" customFormat="1" spans="1:2">
      <c r="A28" s="11">
        <v>26.86</v>
      </c>
      <c r="B28" s="10">
        <v>18.46</v>
      </c>
    </row>
    <row r="29" s="9" customFormat="1" spans="1:2">
      <c r="A29" s="10">
        <v>27.21</v>
      </c>
      <c r="B29" s="10">
        <v>18.54</v>
      </c>
    </row>
    <row r="30" s="9" customFormat="1" spans="1:2">
      <c r="A30" s="10">
        <v>26.86</v>
      </c>
      <c r="B30" s="10">
        <v>18.57</v>
      </c>
    </row>
    <row r="31" s="9" customFormat="1" spans="1:2">
      <c r="A31" s="10"/>
      <c r="B31" s="10"/>
    </row>
    <row r="32" s="9" customFormat="1" spans="1:2">
      <c r="A32" s="10"/>
      <c r="B32" s="10"/>
    </row>
    <row r="33" s="9" customFormat="1" spans="1:2">
      <c r="A33" s="10"/>
      <c r="B33" s="10"/>
    </row>
    <row r="34" s="9" customFormat="1" spans="1:2">
      <c r="A34" s="10"/>
      <c r="B34" s="10"/>
    </row>
    <row r="35" s="9" customFormat="1" spans="1:2">
      <c r="A35" s="10"/>
      <c r="B35" s="10"/>
    </row>
    <row r="36" s="9" customFormat="1" spans="1:2">
      <c r="A36" s="10"/>
      <c r="B36" s="10"/>
    </row>
    <row r="37" s="9" customFormat="1" spans="1:2">
      <c r="A37" s="10"/>
      <c r="B37" s="10"/>
    </row>
    <row r="38" s="9" customFormat="1" spans="1:2">
      <c r="A38" s="10"/>
      <c r="B38" s="10"/>
    </row>
    <row r="39" s="9" customFormat="1" spans="1:2">
      <c r="A39" s="10"/>
      <c r="B39" s="10"/>
    </row>
    <row r="40" s="9" customFormat="1" spans="1:2">
      <c r="A40" s="10"/>
      <c r="B40" s="10"/>
    </row>
    <row r="41" s="9" customFormat="1" spans="1:2">
      <c r="A41" s="10"/>
      <c r="B41" s="10"/>
    </row>
    <row r="42" s="9" customFormat="1" spans="1:2">
      <c r="A42" s="10"/>
      <c r="B42" s="10"/>
    </row>
    <row r="43" s="9" customFormat="1" spans="1:2">
      <c r="A43" s="10"/>
      <c r="B43" s="10"/>
    </row>
    <row r="44" s="9" customFormat="1" spans="1:2">
      <c r="A44" s="10"/>
      <c r="B44" s="10"/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44"/>
  <sheetViews>
    <sheetView workbookViewId="0">
      <selection activeCell="F20" sqref="F20"/>
    </sheetView>
  </sheetViews>
  <sheetFormatPr defaultColWidth="9.81818181818182" defaultRowHeight="14"/>
  <cols>
    <col min="1" max="2" width="9.81818181818182" style="10"/>
    <col min="3" max="4" width="12.8181818181818" style="9"/>
    <col min="5" max="6" width="13.8181818181818" style="9"/>
    <col min="7" max="7" width="14" style="9"/>
    <col min="8" max="8" width="13.8181818181818" style="9"/>
    <col min="9" max="9" width="15.0909090909091" style="9"/>
    <col min="10" max="10" width="12.8181818181818" style="9"/>
    <col min="11" max="13" width="13.8181818181818" style="9"/>
    <col min="14" max="15" width="12.8181818181818" style="9"/>
    <col min="16" max="16384" width="9.81818181818182" style="9"/>
  </cols>
  <sheetData>
    <row r="1" spans="1:1">
      <c r="A1" s="1" t="s">
        <v>4</v>
      </c>
    </row>
    <row r="2" s="9" customFormat="1" spans="1:2">
      <c r="A2" s="10"/>
      <c r="B2" s="10"/>
    </row>
    <row r="3" s="9" customFormat="1" spans="1:8">
      <c r="A3" s="10"/>
      <c r="B3" s="10"/>
      <c r="C3" s="9">
        <v>24.58</v>
      </c>
      <c r="D3" s="9">
        <v>15.47</v>
      </c>
      <c r="E3" s="9">
        <v>9.11</v>
      </c>
      <c r="F3" s="9">
        <v>0.0899999999999999</v>
      </c>
      <c r="G3" s="9">
        <v>-0.0899999999999999</v>
      </c>
      <c r="H3" s="9">
        <v>0.939522749214012</v>
      </c>
    </row>
    <row r="4" s="9" customFormat="1" spans="1:11">
      <c r="A4" s="10">
        <v>24.47</v>
      </c>
      <c r="B4" s="10">
        <v>15.31</v>
      </c>
      <c r="C4" s="9">
        <v>24.4766666666667</v>
      </c>
      <c r="D4" s="9">
        <v>15.4566666666667</v>
      </c>
      <c r="E4" s="9">
        <v>9.02</v>
      </c>
      <c r="F4" s="9">
        <v>0</v>
      </c>
      <c r="G4" s="9">
        <v>0</v>
      </c>
      <c r="H4" s="9">
        <v>1</v>
      </c>
      <c r="I4" s="9">
        <v>1.00129764388912</v>
      </c>
      <c r="J4" s="9">
        <v>0.0624338314246432</v>
      </c>
      <c r="K4" s="9" t="s">
        <v>5</v>
      </c>
    </row>
    <row r="5" s="9" customFormat="1" spans="1:8">
      <c r="A5" s="10">
        <v>24.69</v>
      </c>
      <c r="B5" s="10">
        <v>15.51</v>
      </c>
      <c r="C5" s="9">
        <v>24.43</v>
      </c>
      <c r="D5" s="9">
        <v>15.5</v>
      </c>
      <c r="E5" s="9">
        <v>8.93</v>
      </c>
      <c r="F5" s="9">
        <v>-0.0900000000000034</v>
      </c>
      <c r="G5" s="9">
        <v>0.0900000000000034</v>
      </c>
      <c r="H5" s="9">
        <v>1.06437018245336</v>
      </c>
    </row>
    <row r="6" s="9" customFormat="1" spans="1:8">
      <c r="A6" s="10">
        <v>24.58</v>
      </c>
      <c r="B6" s="10">
        <v>15.59</v>
      </c>
      <c r="C6" s="9">
        <v>25.1933333333333</v>
      </c>
      <c r="D6" s="9">
        <v>15.48</v>
      </c>
      <c r="E6" s="9">
        <v>9.71333333333333</v>
      </c>
      <c r="F6" s="9">
        <v>0.693333333333333</v>
      </c>
      <c r="G6" s="9">
        <v>-0.693333333333333</v>
      </c>
      <c r="H6" s="9">
        <v>0.618423336704719</v>
      </c>
    </row>
    <row r="7" s="9" customFormat="1" spans="1:11">
      <c r="A7" s="10">
        <v>24.37</v>
      </c>
      <c r="B7" s="10">
        <v>15.37</v>
      </c>
      <c r="C7" s="9">
        <v>25.5766666666667</v>
      </c>
      <c r="D7" s="9">
        <v>15.64</v>
      </c>
      <c r="E7" s="9">
        <v>9.93666666666667</v>
      </c>
      <c r="F7" s="9">
        <v>0.916666666666668</v>
      </c>
      <c r="G7" s="9">
        <v>-0.916666666666668</v>
      </c>
      <c r="H7" s="9">
        <v>0.529731547179647</v>
      </c>
      <c r="I7" s="9">
        <v>0.570228042076257</v>
      </c>
      <c r="J7" s="9">
        <v>0.0448443086720409</v>
      </c>
      <c r="K7" s="9" t="s">
        <v>6</v>
      </c>
    </row>
    <row r="8" s="9" customFormat="1" spans="1:8">
      <c r="A8" s="10">
        <v>24.59</v>
      </c>
      <c r="B8" s="10">
        <v>15.49</v>
      </c>
      <c r="C8" s="9">
        <v>25.4033333333333</v>
      </c>
      <c r="D8" s="9">
        <v>15.5533333333333</v>
      </c>
      <c r="E8" s="9">
        <v>9.85</v>
      </c>
      <c r="F8" s="9">
        <v>0.829999999999998</v>
      </c>
      <c r="G8" s="9">
        <v>-0.829999999999998</v>
      </c>
      <c r="H8" s="9">
        <v>0.562529242344405</v>
      </c>
    </row>
    <row r="9" s="9" customFormat="1" spans="1:8">
      <c r="A9" s="10">
        <v>24.47</v>
      </c>
      <c r="B9" s="10">
        <v>15.51</v>
      </c>
      <c r="C9" s="9">
        <v>25.3733333333333</v>
      </c>
      <c r="D9" s="9">
        <v>15.52</v>
      </c>
      <c r="E9" s="9">
        <v>9.85333333333333</v>
      </c>
      <c r="F9" s="9">
        <v>0.83333333333333</v>
      </c>
      <c r="G9" s="9">
        <v>-0.83333333333333</v>
      </c>
      <c r="H9" s="9">
        <v>0.561231024154688</v>
      </c>
    </row>
    <row r="10" s="9" customFormat="1" spans="1:11">
      <c r="A10" s="10">
        <v>24.62</v>
      </c>
      <c r="B10" s="10">
        <v>15.35</v>
      </c>
      <c r="C10" s="9">
        <v>25.54</v>
      </c>
      <c r="D10" s="9">
        <v>15.5966666666667</v>
      </c>
      <c r="E10" s="9">
        <v>9.94333333333334</v>
      </c>
      <c r="F10" s="9">
        <v>0.923333333333337</v>
      </c>
      <c r="G10" s="9">
        <v>-0.923333333333337</v>
      </c>
      <c r="H10" s="9">
        <v>0.527289314758005</v>
      </c>
      <c r="I10" s="9">
        <v>0.529506779637564</v>
      </c>
      <c r="J10" s="9">
        <v>0.0306756816163397</v>
      </c>
      <c r="K10" s="9" t="s">
        <v>7</v>
      </c>
    </row>
    <row r="11" s="9" customFormat="1" spans="1:8">
      <c r="A11" s="10">
        <v>24.35</v>
      </c>
      <c r="B11" s="10">
        <v>15.56</v>
      </c>
      <c r="C11" s="9">
        <v>25.5433333333333</v>
      </c>
      <c r="D11" s="9">
        <v>15.5233333333333</v>
      </c>
      <c r="E11" s="9">
        <v>10.02</v>
      </c>
      <c r="F11" s="9">
        <v>1</v>
      </c>
      <c r="G11" s="9">
        <v>-1</v>
      </c>
      <c r="H11" s="9">
        <v>0.5</v>
      </c>
    </row>
    <row r="12" s="9" customFormat="1" spans="1:2">
      <c r="A12" s="10">
        <v>24.32</v>
      </c>
      <c r="B12" s="10">
        <v>15.59</v>
      </c>
    </row>
    <row r="13" s="9" customFormat="1" spans="1:2">
      <c r="A13" s="10">
        <v>25.14</v>
      </c>
      <c r="B13" s="10">
        <v>15.37</v>
      </c>
    </row>
    <row r="14" s="9" customFormat="1" spans="1:2">
      <c r="A14" s="10">
        <v>25.25</v>
      </c>
      <c r="B14" s="10">
        <v>15.59</v>
      </c>
    </row>
    <row r="15" s="9" customFormat="1" spans="1:2">
      <c r="A15" s="10">
        <v>25.19</v>
      </c>
      <c r="B15" s="10">
        <v>15.48</v>
      </c>
    </row>
    <row r="16" s="9" customFormat="1" spans="1:2">
      <c r="A16" s="10">
        <v>25.69</v>
      </c>
      <c r="B16" s="10">
        <v>15.59</v>
      </c>
    </row>
    <row r="17" s="9" customFormat="1" spans="1:2">
      <c r="A17" s="10">
        <v>25.68</v>
      </c>
      <c r="B17" s="10">
        <v>15.48</v>
      </c>
    </row>
    <row r="18" s="9" customFormat="1" spans="1:2">
      <c r="A18" s="10">
        <v>25.36</v>
      </c>
      <c r="B18" s="10">
        <v>15.85</v>
      </c>
    </row>
    <row r="19" s="9" customFormat="1" spans="1:2">
      <c r="A19" s="10">
        <v>25.26</v>
      </c>
      <c r="B19" s="10">
        <v>15.49</v>
      </c>
    </row>
    <row r="20" s="9" customFormat="1" spans="1:2">
      <c r="A20" s="10">
        <v>25.29</v>
      </c>
      <c r="B20" s="10">
        <v>15.57</v>
      </c>
    </row>
    <row r="21" s="9" customFormat="1" spans="1:2">
      <c r="A21" s="10">
        <v>25.66</v>
      </c>
      <c r="B21" s="11">
        <v>15.6</v>
      </c>
    </row>
    <row r="22" s="9" customFormat="1" spans="1:2">
      <c r="A22" s="10">
        <v>25.31</v>
      </c>
      <c r="B22" s="10">
        <v>15.64</v>
      </c>
    </row>
    <row r="23" s="9" customFormat="1" spans="1:2">
      <c r="A23" s="10">
        <v>25.32</v>
      </c>
      <c r="B23" s="10">
        <v>15.34</v>
      </c>
    </row>
    <row r="24" s="9" customFormat="1" spans="1:2">
      <c r="A24" s="11">
        <v>25.49</v>
      </c>
      <c r="B24" s="11">
        <v>15.58</v>
      </c>
    </row>
    <row r="25" s="9" customFormat="1" spans="1:2">
      <c r="A25" s="10">
        <v>25.46</v>
      </c>
      <c r="B25" s="10">
        <v>15.45</v>
      </c>
    </row>
    <row r="26" s="9" customFormat="1" spans="1:2">
      <c r="A26" s="10">
        <v>25.49</v>
      </c>
      <c r="B26" s="10">
        <v>15.54</v>
      </c>
    </row>
    <row r="27" s="9" customFormat="1" spans="1:2">
      <c r="A27" s="10">
        <v>25.67</v>
      </c>
      <c r="B27" s="11">
        <v>15.8</v>
      </c>
    </row>
    <row r="28" s="9" customFormat="1" spans="1:2">
      <c r="A28" s="11">
        <v>25.46</v>
      </c>
      <c r="B28" s="10">
        <v>15.46</v>
      </c>
    </row>
    <row r="29" s="9" customFormat="1" spans="1:2">
      <c r="A29" s="10">
        <v>25.61</v>
      </c>
      <c r="B29" s="10">
        <v>15.54</v>
      </c>
    </row>
    <row r="30" s="9" customFormat="1" spans="1:2">
      <c r="A30" s="10">
        <v>25.56</v>
      </c>
      <c r="B30" s="10">
        <v>15.57</v>
      </c>
    </row>
    <row r="31" s="9" customFormat="1" spans="1:2">
      <c r="A31" s="10"/>
      <c r="B31" s="10"/>
    </row>
    <row r="32" s="9" customFormat="1" spans="1:2">
      <c r="A32" s="10"/>
      <c r="B32" s="10"/>
    </row>
    <row r="33" s="9" customFormat="1" spans="1:2">
      <c r="A33" s="10"/>
      <c r="B33" s="10"/>
    </row>
    <row r="34" s="9" customFormat="1" spans="1:2">
      <c r="A34" s="10"/>
      <c r="B34" s="10"/>
    </row>
    <row r="35" s="9" customFormat="1" spans="1:2">
      <c r="A35" s="10"/>
      <c r="B35" s="10"/>
    </row>
    <row r="36" s="9" customFormat="1" spans="1:2">
      <c r="A36" s="10"/>
      <c r="B36" s="10"/>
    </row>
    <row r="37" s="9" customFormat="1" spans="1:2">
      <c r="A37" s="10"/>
      <c r="B37" s="10"/>
    </row>
    <row r="38" s="9" customFormat="1" spans="1:2">
      <c r="A38" s="10"/>
      <c r="B38" s="10"/>
    </row>
    <row r="39" s="9" customFormat="1" spans="1:2">
      <c r="A39" s="10"/>
      <c r="B39" s="10"/>
    </row>
    <row r="40" s="9" customFormat="1" spans="1:2">
      <c r="A40" s="10"/>
      <c r="B40" s="10"/>
    </row>
    <row r="41" s="9" customFormat="1" spans="1:2">
      <c r="A41" s="10"/>
      <c r="B41" s="10"/>
    </row>
    <row r="42" s="9" customFormat="1" spans="1:2">
      <c r="A42" s="10"/>
      <c r="B42" s="10"/>
    </row>
    <row r="43" s="9" customFormat="1" spans="1:2">
      <c r="A43" s="10"/>
      <c r="B43" s="10"/>
    </row>
    <row r="44" s="9" customFormat="1" spans="1:2">
      <c r="A44" s="10"/>
      <c r="B44" s="10"/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44"/>
  <sheetViews>
    <sheetView workbookViewId="0">
      <selection activeCell="H16" sqref="H16"/>
    </sheetView>
  </sheetViews>
  <sheetFormatPr defaultColWidth="9.81818181818182" defaultRowHeight="14"/>
  <cols>
    <col min="1" max="2" width="9.81818181818182" style="10"/>
    <col min="3" max="5" width="12.8181818181818" style="9"/>
    <col min="6" max="7" width="14" style="9"/>
    <col min="8" max="10" width="12.8181818181818" style="9"/>
    <col min="11" max="16384" width="9.81818181818182" style="9"/>
  </cols>
  <sheetData>
    <row r="1" spans="1:1">
      <c r="A1" s="1" t="s">
        <v>8</v>
      </c>
    </row>
    <row r="2" s="9" customFormat="1" spans="1:5">
      <c r="A2" s="10"/>
      <c r="B2" s="10"/>
      <c r="C2" s="9" t="s">
        <v>9</v>
      </c>
      <c r="D2" s="9" t="s">
        <v>10</v>
      </c>
      <c r="E2" s="9" t="s">
        <v>11</v>
      </c>
    </row>
    <row r="3" s="9" customFormat="1" spans="1:8">
      <c r="A3" s="10"/>
      <c r="B3" s="10"/>
      <c r="C3" s="9">
        <v>23.4633333333333</v>
      </c>
      <c r="D3" s="9">
        <v>16.4033333333333</v>
      </c>
      <c r="E3" s="9">
        <v>7.06</v>
      </c>
      <c r="F3" s="9">
        <v>0.0422222222222226</v>
      </c>
      <c r="G3" s="9">
        <v>-0.0422222222222226</v>
      </c>
      <c r="H3" s="9">
        <v>0.971157893941034</v>
      </c>
    </row>
    <row r="4" s="9" customFormat="1" spans="1:11">
      <c r="A4" s="10">
        <v>23.32</v>
      </c>
      <c r="B4" s="10">
        <v>16.31</v>
      </c>
      <c r="C4" s="9">
        <v>23.4766666666667</v>
      </c>
      <c r="D4" s="9">
        <v>16.4133333333333</v>
      </c>
      <c r="E4" s="9">
        <v>7.06333333333334</v>
      </c>
      <c r="F4" s="9">
        <v>0.04555555555556</v>
      </c>
      <c r="G4" s="9">
        <v>-0.04555555555556</v>
      </c>
      <c r="H4" s="9">
        <v>0.968916632957427</v>
      </c>
      <c r="I4" s="9">
        <v>1.00093549772259</v>
      </c>
      <c r="J4" s="9">
        <v>0.0535290431105791</v>
      </c>
      <c r="K4" s="9" t="s">
        <v>5</v>
      </c>
    </row>
    <row r="5" s="9" customFormat="1" spans="1:8">
      <c r="A5" s="10">
        <v>23.49</v>
      </c>
      <c r="B5" s="10">
        <v>16.41</v>
      </c>
      <c r="C5" s="9">
        <v>23.3966666666667</v>
      </c>
      <c r="D5" s="9">
        <v>16.4666666666667</v>
      </c>
      <c r="E5" s="9">
        <v>6.93</v>
      </c>
      <c r="F5" s="9">
        <v>-0.0877777777777835</v>
      </c>
      <c r="G5" s="9">
        <v>0.0877777777777835</v>
      </c>
      <c r="H5" s="9">
        <v>1.06273196626932</v>
      </c>
    </row>
    <row r="6" s="9" customFormat="1" spans="1:8">
      <c r="A6" s="10">
        <v>23.58</v>
      </c>
      <c r="B6" s="10">
        <v>16.49</v>
      </c>
      <c r="C6" s="9">
        <v>24.0133333333333</v>
      </c>
      <c r="D6" s="9">
        <v>16.48</v>
      </c>
      <c r="E6" s="9">
        <v>7.53333333333333</v>
      </c>
      <c r="F6" s="9">
        <v>0.515555555555555</v>
      </c>
      <c r="G6" s="9">
        <v>-0.515555555555555</v>
      </c>
      <c r="H6" s="9">
        <v>0.699523507177294</v>
      </c>
    </row>
    <row r="7" s="9" customFormat="1" spans="1:11">
      <c r="A7" s="10">
        <v>23.37</v>
      </c>
      <c r="B7" s="10">
        <v>16.37</v>
      </c>
      <c r="C7" s="9">
        <v>24.4233333333333</v>
      </c>
      <c r="D7" s="9">
        <v>16.64</v>
      </c>
      <c r="E7" s="9">
        <v>7.78333333333333</v>
      </c>
      <c r="F7" s="9">
        <v>0.765555555555552</v>
      </c>
      <c r="G7" s="9">
        <v>-0.765555555555552</v>
      </c>
      <c r="H7" s="9">
        <v>0.588226809571094</v>
      </c>
      <c r="I7" s="9">
        <v>0.643319226602582</v>
      </c>
      <c r="J7" s="9">
        <v>0.0556566788886611</v>
      </c>
      <c r="K7" s="9" t="s">
        <v>6</v>
      </c>
    </row>
    <row r="8" s="9" customFormat="1" spans="1:8">
      <c r="A8" s="10">
        <v>23.59</v>
      </c>
      <c r="B8" s="10">
        <v>16.46</v>
      </c>
      <c r="C8" s="9">
        <v>24.21</v>
      </c>
      <c r="D8" s="9">
        <v>16.5533333333333</v>
      </c>
      <c r="E8" s="9">
        <v>7.65666666666666</v>
      </c>
      <c r="F8" s="9">
        <v>0.638888888888883</v>
      </c>
      <c r="G8" s="9">
        <v>-0.638888888888883</v>
      </c>
      <c r="H8" s="9">
        <v>0.642207363059358</v>
      </c>
    </row>
    <row r="9" s="9" customFormat="1" spans="1:8">
      <c r="A9" s="10">
        <v>23.47</v>
      </c>
      <c r="B9" s="10">
        <v>16.41</v>
      </c>
      <c r="C9" s="9">
        <v>24.3333333333333</v>
      </c>
      <c r="D9" s="9">
        <v>16.52</v>
      </c>
      <c r="E9" s="9">
        <v>7.81333333333333</v>
      </c>
      <c r="F9" s="9">
        <v>0.795555555555553</v>
      </c>
      <c r="G9" s="9">
        <v>-0.795555555555553</v>
      </c>
      <c r="H9" s="9">
        <v>0.576121276878729</v>
      </c>
    </row>
    <row r="10" s="9" customFormat="1" spans="1:11">
      <c r="A10" s="10">
        <v>23.62</v>
      </c>
      <c r="B10" s="10">
        <v>16.33</v>
      </c>
      <c r="C10" s="9">
        <v>24.4733333333333</v>
      </c>
      <c r="D10" s="9">
        <v>16.5966666666667</v>
      </c>
      <c r="E10" s="9">
        <v>7.87666666666667</v>
      </c>
      <c r="F10" s="9">
        <v>0.858888888888889</v>
      </c>
      <c r="G10" s="9">
        <v>-0.858888888888889</v>
      </c>
      <c r="H10" s="9">
        <v>0.551377044948595</v>
      </c>
      <c r="I10" s="9">
        <v>0.527552643735</v>
      </c>
      <c r="J10" s="9">
        <v>0.0639033083732654</v>
      </c>
      <c r="K10" s="9" t="s">
        <v>7</v>
      </c>
    </row>
    <row r="11" s="9" customFormat="1" spans="1:8">
      <c r="A11" s="10">
        <v>23.25</v>
      </c>
      <c r="B11" s="10">
        <v>16.48</v>
      </c>
      <c r="C11" s="9">
        <v>24.6766666666667</v>
      </c>
      <c r="D11" s="9">
        <v>16.5233333333333</v>
      </c>
      <c r="E11" s="9">
        <v>8.15333333333333</v>
      </c>
      <c r="F11" s="9">
        <v>1.13555555555555</v>
      </c>
      <c r="G11" s="9">
        <v>-1.13555555555555</v>
      </c>
      <c r="H11" s="9">
        <v>0.455159609377675</v>
      </c>
    </row>
    <row r="12" s="9" customFormat="1" spans="1:2">
      <c r="A12" s="10">
        <v>23.32</v>
      </c>
      <c r="B12" s="10">
        <v>16.59</v>
      </c>
    </row>
    <row r="13" s="9" customFormat="1" spans="1:2">
      <c r="A13" s="10">
        <v>23.89</v>
      </c>
      <c r="B13" s="10">
        <v>16.37</v>
      </c>
    </row>
    <row r="14" s="9" customFormat="1" spans="1:2">
      <c r="A14" s="10">
        <v>23.96</v>
      </c>
      <c r="B14" s="10">
        <v>16.59</v>
      </c>
    </row>
    <row r="15" s="9" customFormat="1" spans="1:2">
      <c r="A15" s="10">
        <v>24.19</v>
      </c>
      <c r="B15" s="10">
        <v>16.48</v>
      </c>
    </row>
    <row r="16" s="9" customFormat="1" spans="1:2">
      <c r="A16" s="10">
        <v>24.63</v>
      </c>
      <c r="B16" s="10">
        <v>16.59</v>
      </c>
    </row>
    <row r="17" s="9" customFormat="1" spans="1:2">
      <c r="A17" s="10">
        <v>24.28</v>
      </c>
      <c r="B17" s="10">
        <v>16.48</v>
      </c>
    </row>
    <row r="18" s="9" customFormat="1" spans="1:2">
      <c r="A18" s="10">
        <v>24.36</v>
      </c>
      <c r="B18" s="10">
        <v>16.85</v>
      </c>
    </row>
    <row r="19" s="9" customFormat="1" spans="1:2">
      <c r="A19" s="10">
        <v>24.36</v>
      </c>
      <c r="B19" s="10">
        <v>16.49</v>
      </c>
    </row>
    <row r="20" s="9" customFormat="1" spans="1:2">
      <c r="A20" s="10">
        <v>24.29</v>
      </c>
      <c r="B20" s="10">
        <v>16.57</v>
      </c>
    </row>
    <row r="21" s="9" customFormat="1" spans="1:2">
      <c r="A21" s="10">
        <v>23.98</v>
      </c>
      <c r="B21" s="11">
        <v>16.6</v>
      </c>
    </row>
    <row r="22" s="9" customFormat="1" spans="1:2">
      <c r="A22" s="10">
        <v>24.19</v>
      </c>
      <c r="B22" s="10">
        <v>16.64</v>
      </c>
    </row>
    <row r="23" s="9" customFormat="1" spans="1:2">
      <c r="A23" s="10">
        <v>24.32</v>
      </c>
      <c r="B23" s="10">
        <v>16.34</v>
      </c>
    </row>
    <row r="24" s="9" customFormat="1" spans="1:2">
      <c r="A24" s="11">
        <v>24.49</v>
      </c>
      <c r="B24" s="11">
        <v>16.58</v>
      </c>
    </row>
    <row r="25" s="9" customFormat="1" spans="1:2">
      <c r="A25" s="10">
        <v>24.26</v>
      </c>
      <c r="B25" s="10">
        <v>16.45</v>
      </c>
    </row>
    <row r="26" s="9" customFormat="1" spans="1:2">
      <c r="A26" s="10">
        <v>24.49</v>
      </c>
      <c r="B26" s="10">
        <v>16.54</v>
      </c>
    </row>
    <row r="27" s="9" customFormat="1" spans="1:2">
      <c r="A27" s="10">
        <v>24.67</v>
      </c>
      <c r="B27" s="11">
        <v>16.8</v>
      </c>
    </row>
    <row r="28" s="9" customFormat="1" spans="1:2">
      <c r="A28" s="11">
        <v>24.86</v>
      </c>
      <c r="B28" s="10">
        <v>16.46</v>
      </c>
    </row>
    <row r="29" s="9" customFormat="1" spans="1:2">
      <c r="A29" s="10">
        <v>24.61</v>
      </c>
      <c r="B29" s="10">
        <v>16.54</v>
      </c>
    </row>
    <row r="30" s="9" customFormat="1" spans="1:2">
      <c r="A30" s="10">
        <v>24.56</v>
      </c>
      <c r="B30" s="10">
        <v>16.57</v>
      </c>
    </row>
    <row r="31" s="9" customFormat="1" spans="1:2">
      <c r="A31" s="10"/>
      <c r="B31" s="10"/>
    </row>
    <row r="32" s="9" customFormat="1" spans="1:2">
      <c r="A32" s="10"/>
      <c r="B32" s="10"/>
    </row>
    <row r="33" s="9" customFormat="1" spans="1:2">
      <c r="A33" s="10"/>
      <c r="B33" s="10"/>
    </row>
    <row r="34" s="9" customFormat="1" spans="1:2">
      <c r="A34" s="10"/>
      <c r="B34" s="10"/>
    </row>
    <row r="35" s="9" customFormat="1" spans="1:2">
      <c r="A35" s="10"/>
      <c r="B35" s="10"/>
    </row>
    <row r="36" s="9" customFormat="1" spans="1:2">
      <c r="A36" s="10"/>
      <c r="B36" s="10"/>
    </row>
    <row r="37" s="9" customFormat="1" spans="1:2">
      <c r="A37" s="10"/>
      <c r="B37" s="10"/>
    </row>
    <row r="38" s="9" customFormat="1" spans="1:2">
      <c r="A38" s="10"/>
      <c r="B38" s="10"/>
    </row>
    <row r="39" s="9" customFormat="1" spans="1:2">
      <c r="A39" s="10"/>
      <c r="B39" s="10"/>
    </row>
    <row r="40" s="9" customFormat="1" spans="1:2">
      <c r="A40" s="10"/>
      <c r="B40" s="10"/>
    </row>
    <row r="41" s="9" customFormat="1" spans="1:2">
      <c r="A41" s="10"/>
      <c r="B41" s="10"/>
    </row>
    <row r="42" s="9" customFormat="1" spans="1:2">
      <c r="A42" s="10"/>
      <c r="B42" s="10"/>
    </row>
    <row r="43" s="9" customFormat="1" spans="1:2">
      <c r="A43" s="10"/>
      <c r="B43" s="10"/>
    </row>
    <row r="44" s="9" customFormat="1" spans="1:2">
      <c r="A44" s="10"/>
      <c r="B44" s="10"/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11"/>
  <sheetViews>
    <sheetView workbookViewId="0">
      <selection activeCell="E13" sqref="E13"/>
    </sheetView>
  </sheetViews>
  <sheetFormatPr defaultColWidth="9" defaultRowHeight="14"/>
  <cols>
    <col min="1" max="2" width="12.8181818181818" style="1"/>
    <col min="3" max="4" width="14" style="1"/>
    <col min="5" max="6" width="9.81818181818182" style="1" customWidth="1"/>
    <col min="7" max="8" width="13.8181818181818" style="1" customWidth="1"/>
    <col min="9" max="9" width="8.09090909090909" style="1" customWidth="1"/>
    <col min="10" max="10" width="9.54545454545454" style="1" customWidth="1"/>
    <col min="11" max="11" width="13" style="1" customWidth="1"/>
    <col min="12" max="12" width="14" style="1"/>
    <col min="13" max="13" width="12.8181818181818" style="1"/>
    <col min="14" max="14" width="14" style="1"/>
    <col min="15" max="19" width="12.8181818181818" style="1"/>
    <col min="20" max="16384" width="9" style="1"/>
  </cols>
  <sheetData>
    <row r="1" s="1" customFormat="1" spans="1:17">
      <c r="A1" s="12"/>
      <c r="C1" s="12" t="s">
        <v>12</v>
      </c>
      <c r="D1" s="12"/>
      <c r="G1" s="12" t="s">
        <v>13</v>
      </c>
      <c r="H1" s="12"/>
      <c r="I1" s="15"/>
      <c r="K1" s="16" t="s">
        <v>14</v>
      </c>
      <c r="N1" s="16"/>
      <c r="Q1" s="16" t="s">
        <v>15</v>
      </c>
    </row>
    <row r="2" s="1" customFormat="1" spans="1:17">
      <c r="A2" s="13" t="s">
        <v>16</v>
      </c>
      <c r="B2" s="12" t="s">
        <v>17</v>
      </c>
      <c r="C2" s="12" t="s">
        <v>18</v>
      </c>
      <c r="D2" s="12"/>
      <c r="E2" s="13" t="s">
        <v>16</v>
      </c>
      <c r="F2" s="12" t="s">
        <v>17</v>
      </c>
      <c r="G2" s="12" t="s">
        <v>18</v>
      </c>
      <c r="H2" s="12"/>
      <c r="I2" s="13" t="s">
        <v>16</v>
      </c>
      <c r="J2" s="12" t="s">
        <v>17</v>
      </c>
      <c r="K2" s="12" t="s">
        <v>18</v>
      </c>
      <c r="L2" s="13"/>
      <c r="M2" s="12"/>
      <c r="N2" s="12"/>
      <c r="O2" s="13"/>
      <c r="P2" s="12"/>
      <c r="Q2" s="12" t="s">
        <v>18</v>
      </c>
    </row>
    <row r="3" s="1" customFormat="1" ht="15" spans="1:17">
      <c r="A3" s="14">
        <v>162301</v>
      </c>
      <c r="B3" s="14">
        <v>37485</v>
      </c>
      <c r="C3" s="1">
        <f>A3/B3</f>
        <v>4.3297585700947</v>
      </c>
      <c r="E3" s="14">
        <v>149487</v>
      </c>
      <c r="F3" s="14">
        <v>40385</v>
      </c>
      <c r="G3" s="14">
        <f>E3/F3</f>
        <v>3.70154760430853</v>
      </c>
      <c r="H3" s="14">
        <f>AVERAGE(G3,G4,G5)</f>
        <v>3.83022036456927</v>
      </c>
      <c r="I3" s="14">
        <v>67411</v>
      </c>
      <c r="J3" s="14">
        <v>54829</v>
      </c>
      <c r="K3" s="14">
        <f>I3/J3</f>
        <v>1.22947710153386</v>
      </c>
      <c r="L3" s="14"/>
      <c r="M3" s="14"/>
      <c r="N3" s="14"/>
      <c r="O3" s="14"/>
      <c r="P3" s="14"/>
      <c r="Q3" s="1" t="e">
        <f>O3/P3</f>
        <v>#DIV/0!</v>
      </c>
    </row>
    <row r="4" s="1" customFormat="1" ht="15" spans="1:17">
      <c r="A4" s="14">
        <v>165682</v>
      </c>
      <c r="B4" s="14">
        <v>40091</v>
      </c>
      <c r="C4" s="1">
        <f t="shared" ref="C4:C11" si="0">A4/B4</f>
        <v>4.13264822528747</v>
      </c>
      <c r="D4" s="1">
        <f>AVERAGE(C3,C4,C5)</f>
        <v>4.23130872429233</v>
      </c>
      <c r="E4" s="14">
        <v>147822</v>
      </c>
      <c r="F4" s="14">
        <v>38328</v>
      </c>
      <c r="G4" s="14">
        <f t="shared" ref="G4:G11" si="1">E4/F4</f>
        <v>3.85676268002505</v>
      </c>
      <c r="H4" s="14">
        <f>STDEV(G3,G4,G5)</f>
        <v>0.117668605623874</v>
      </c>
      <c r="I4" s="14">
        <v>64736</v>
      </c>
      <c r="J4" s="14">
        <v>49759</v>
      </c>
      <c r="K4" s="14">
        <f t="shared" ref="K4:K11" si="2">I4/J4</f>
        <v>1.30099077553809</v>
      </c>
      <c r="L4" s="14">
        <f>AVERAGE(K3,K4,K5)</f>
        <v>1.24366217424977</v>
      </c>
      <c r="M4" s="14"/>
      <c r="N4" s="14"/>
      <c r="O4" s="14"/>
      <c r="P4" s="14"/>
      <c r="Q4" s="1" t="e">
        <f t="shared" ref="Q4:Q11" si="3">O4/P4</f>
        <v>#DIV/0!</v>
      </c>
    </row>
    <row r="5" s="1" customFormat="1" ht="15" spans="1:17">
      <c r="A5" s="14">
        <v>167492</v>
      </c>
      <c r="B5" s="14">
        <v>39582</v>
      </c>
      <c r="C5" s="1">
        <f t="shared" si="0"/>
        <v>4.23151937749482</v>
      </c>
      <c r="D5" s="1">
        <f>STDEV(C3,C4,C5)</f>
        <v>0.0985553412483841</v>
      </c>
      <c r="E5" s="14">
        <v>130208</v>
      </c>
      <c r="F5" s="14">
        <v>33112</v>
      </c>
      <c r="G5" s="14">
        <f t="shared" si="1"/>
        <v>3.93235080937424</v>
      </c>
      <c r="H5" s="14"/>
      <c r="I5" s="14">
        <v>65738</v>
      </c>
      <c r="J5" s="14">
        <v>54758</v>
      </c>
      <c r="K5" s="14">
        <f t="shared" si="2"/>
        <v>1.20051864567734</v>
      </c>
      <c r="L5" s="14">
        <f>STDEV(K3,K4,K5)</f>
        <v>0.0517162879145003</v>
      </c>
      <c r="M5" s="14"/>
      <c r="N5" s="14"/>
      <c r="O5" s="14"/>
      <c r="P5" s="14"/>
      <c r="Q5" s="1" t="e">
        <f t="shared" si="3"/>
        <v>#DIV/0!</v>
      </c>
    </row>
    <row r="7" s="1" customFormat="1" spans="3:17">
      <c r="C7" s="12" t="s">
        <v>19</v>
      </c>
      <c r="G7" s="12" t="s">
        <v>20</v>
      </c>
      <c r="H7" s="12"/>
      <c r="K7" s="16" t="s">
        <v>21</v>
      </c>
      <c r="N7" s="16"/>
      <c r="Q7" s="16" t="s">
        <v>22</v>
      </c>
    </row>
    <row r="8" s="1" customFormat="1" spans="1:17">
      <c r="A8" s="13" t="s">
        <v>16</v>
      </c>
      <c r="B8" s="12" t="s">
        <v>17</v>
      </c>
      <c r="C8" s="12" t="s">
        <v>18</v>
      </c>
      <c r="D8" s="12"/>
      <c r="E8" s="13" t="s">
        <v>16</v>
      </c>
      <c r="F8" s="12" t="s">
        <v>17</v>
      </c>
      <c r="G8" s="12" t="s">
        <v>18</v>
      </c>
      <c r="H8" s="12"/>
      <c r="I8" s="13" t="s">
        <v>16</v>
      </c>
      <c r="J8" s="12" t="s">
        <v>17</v>
      </c>
      <c r="K8" s="12" t="s">
        <v>18</v>
      </c>
      <c r="L8" s="13"/>
      <c r="M8" s="12"/>
      <c r="N8" s="12"/>
      <c r="O8" s="13"/>
      <c r="P8" s="12"/>
      <c r="Q8" s="12" t="s">
        <v>18</v>
      </c>
    </row>
    <row r="9" s="1" customFormat="1" ht="15" spans="1:17">
      <c r="A9" s="1">
        <v>147583</v>
      </c>
      <c r="B9" s="1">
        <v>37572</v>
      </c>
      <c r="C9" s="1">
        <f t="shared" si="0"/>
        <v>3.92800489726392</v>
      </c>
      <c r="E9" s="1">
        <v>165504</v>
      </c>
      <c r="F9" s="1">
        <v>39361</v>
      </c>
      <c r="G9" s="1">
        <f t="shared" si="1"/>
        <v>4.20477122024339</v>
      </c>
      <c r="I9" s="14">
        <v>169085</v>
      </c>
      <c r="J9" s="14">
        <v>42681</v>
      </c>
      <c r="K9" s="1">
        <f t="shared" si="2"/>
        <v>3.9615988378904</v>
      </c>
      <c r="L9" s="14"/>
      <c r="M9" s="14"/>
      <c r="O9" s="14"/>
      <c r="P9" s="14"/>
      <c r="Q9" s="1" t="e">
        <f t="shared" si="3"/>
        <v>#DIV/0!</v>
      </c>
    </row>
    <row r="10" s="1" customFormat="1" ht="15" spans="1:17">
      <c r="A10" s="1">
        <v>164859</v>
      </c>
      <c r="B10" s="1">
        <v>41394</v>
      </c>
      <c r="C10" s="1">
        <f t="shared" si="0"/>
        <v>3.98267864907958</v>
      </c>
      <c r="D10" s="1">
        <f>AVERAGE(C9,C10)</f>
        <v>3.95534177317175</v>
      </c>
      <c r="E10" s="1">
        <v>185291</v>
      </c>
      <c r="F10" s="1">
        <v>42521</v>
      </c>
      <c r="G10" s="1">
        <f t="shared" si="1"/>
        <v>4.35763505091602</v>
      </c>
      <c r="H10" s="1">
        <f>AVERAGE(G9,G10,G11)</f>
        <v>4.17266948203209</v>
      </c>
      <c r="I10" s="14">
        <v>140425</v>
      </c>
      <c r="J10" s="14">
        <v>35427</v>
      </c>
      <c r="K10" s="1">
        <f t="shared" si="2"/>
        <v>3.96378468399808</v>
      </c>
      <c r="L10" s="14">
        <f>AVERAGE(K9,K10,K11)</f>
        <v>4.02500575429778</v>
      </c>
      <c r="M10" s="14"/>
      <c r="O10" s="14"/>
      <c r="P10" s="14"/>
      <c r="Q10" s="1" t="e">
        <f t="shared" si="3"/>
        <v>#DIV/0!</v>
      </c>
    </row>
    <row r="11" s="1" customFormat="1" ht="15" spans="1:17">
      <c r="A11" s="1">
        <v>146573</v>
      </c>
      <c r="B11" s="1">
        <v>38738</v>
      </c>
      <c r="C11" s="1">
        <f t="shared" si="0"/>
        <v>3.78370075894471</v>
      </c>
      <c r="D11" s="1">
        <f>STDEV(C9,C10,C11)</f>
        <v>0.102798430789074</v>
      </c>
      <c r="E11" s="1">
        <v>184782</v>
      </c>
      <c r="F11" s="1">
        <v>46714</v>
      </c>
      <c r="G11" s="1">
        <f t="shared" si="1"/>
        <v>3.95560217493685</v>
      </c>
      <c r="H11" s="1">
        <f>STDEV(G9,G10,G11)</f>
        <v>0.202929789678994</v>
      </c>
      <c r="I11" s="14">
        <v>128593</v>
      </c>
      <c r="J11" s="14">
        <v>30989</v>
      </c>
      <c r="K11" s="1">
        <f t="shared" si="2"/>
        <v>4.14963374100487</v>
      </c>
      <c r="L11" s="14">
        <f>STDEV(K9,K10,K11)</f>
        <v>0.107936535907905</v>
      </c>
      <c r="M11" s="14"/>
      <c r="O11" s="14"/>
      <c r="P11" s="14"/>
      <c r="Q11" s="1" t="e">
        <f t="shared" si="3"/>
        <v>#DIV/0!</v>
      </c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48"/>
  <sheetViews>
    <sheetView workbookViewId="0">
      <selection activeCell="G22" sqref="G22"/>
    </sheetView>
  </sheetViews>
  <sheetFormatPr defaultColWidth="9.81818181818182" defaultRowHeight="14"/>
  <cols>
    <col min="1" max="2" width="9.81818181818182" style="10"/>
    <col min="3" max="8" width="12.8181818181818" style="9"/>
    <col min="9" max="10" width="14" style="9"/>
    <col min="11" max="13" width="12.8181818181818" style="9"/>
    <col min="14" max="16384" width="9.81818181818182" style="9"/>
  </cols>
  <sheetData>
    <row r="1" s="9" customFormat="1" spans="1:2">
      <c r="A1" s="10" t="s">
        <v>23</v>
      </c>
      <c r="B1" s="10"/>
    </row>
    <row r="2" s="9" customFormat="1" spans="1:11">
      <c r="A2" s="10"/>
      <c r="B2" s="10"/>
      <c r="C2" s="9">
        <v>26.4033333333333</v>
      </c>
      <c r="D2" s="9">
        <v>18.58</v>
      </c>
      <c r="E2" s="9">
        <v>7.82333333333333</v>
      </c>
      <c r="F2" s="9">
        <v>26.4033333333333</v>
      </c>
      <c r="G2" s="9">
        <v>18.58</v>
      </c>
      <c r="H2" s="9">
        <v>7.82333333333333</v>
      </c>
      <c r="I2" s="9">
        <v>0.111111111111111</v>
      </c>
      <c r="J2" s="9">
        <v>-0.111111111111111</v>
      </c>
      <c r="K2" s="9">
        <v>0.92587471228729</v>
      </c>
    </row>
    <row r="3" s="9" customFormat="1" spans="1:14">
      <c r="A3" s="10">
        <v>26.43</v>
      </c>
      <c r="B3" s="10">
        <v>18.68</v>
      </c>
      <c r="C3" s="9">
        <v>26.39</v>
      </c>
      <c r="D3" s="9">
        <v>18.7466666666667</v>
      </c>
      <c r="E3" s="9">
        <v>7.64333333333333</v>
      </c>
      <c r="F3" s="9">
        <v>26.39</v>
      </c>
      <c r="G3" s="9">
        <v>18.7466666666667</v>
      </c>
      <c r="H3" s="9">
        <v>7.64333333333333</v>
      </c>
      <c r="I3" s="9">
        <v>-0.068888888888889</v>
      </c>
      <c r="J3" s="9">
        <v>0.068888888888889</v>
      </c>
      <c r="K3" s="9">
        <v>1.04890854135316</v>
      </c>
      <c r="L3" s="9">
        <v>1.00149397737811</v>
      </c>
      <c r="M3" s="9">
        <v>0.0661888181449489</v>
      </c>
      <c r="N3" s="9" t="s">
        <v>24</v>
      </c>
    </row>
    <row r="4" s="9" customFormat="1" spans="1:11">
      <c r="A4" s="10">
        <v>26.51</v>
      </c>
      <c r="B4" s="10">
        <v>18.57</v>
      </c>
      <c r="C4" s="9">
        <v>26.3166666666667</v>
      </c>
      <c r="D4" s="9">
        <v>18.6466666666667</v>
      </c>
      <c r="E4" s="9">
        <v>7.67</v>
      </c>
      <c r="F4" s="9">
        <v>26.3166666666667</v>
      </c>
      <c r="G4" s="9">
        <v>18.6466666666667</v>
      </c>
      <c r="H4" s="9">
        <v>7.67</v>
      </c>
      <c r="I4" s="9">
        <v>-0.0422222222222217</v>
      </c>
      <c r="J4" s="9">
        <v>0.0422222222222217</v>
      </c>
      <c r="K4" s="9">
        <v>1.0296986784939</v>
      </c>
    </row>
    <row r="5" s="9" customFormat="1" spans="1:11">
      <c r="A5" s="10">
        <v>26.27</v>
      </c>
      <c r="B5" s="10">
        <v>18.49</v>
      </c>
      <c r="C5" s="9">
        <v>27.63</v>
      </c>
      <c r="D5" s="9">
        <v>18.65</v>
      </c>
      <c r="E5" s="9">
        <v>8.98</v>
      </c>
      <c r="F5" s="9">
        <v>27.63</v>
      </c>
      <c r="G5" s="9">
        <v>18.65</v>
      </c>
      <c r="H5" s="9">
        <v>8.98</v>
      </c>
      <c r="I5" s="9">
        <v>1.26777777777777</v>
      </c>
      <c r="J5" s="9">
        <v>-1.26777777777777</v>
      </c>
      <c r="K5" s="9">
        <v>0.415298976744509</v>
      </c>
    </row>
    <row r="6" s="9" customFormat="1" spans="1:14">
      <c r="A6" s="10">
        <v>26.22</v>
      </c>
      <c r="B6" s="10">
        <v>18.83</v>
      </c>
      <c r="C6" s="9">
        <v>27.4833333333333</v>
      </c>
      <c r="D6" s="9">
        <v>18.5466666666667</v>
      </c>
      <c r="E6" s="9">
        <v>8.93666666666667</v>
      </c>
      <c r="F6" s="9">
        <v>27.4833333333333</v>
      </c>
      <c r="G6" s="9">
        <v>18.5466666666667</v>
      </c>
      <c r="H6" s="9">
        <v>8.93666666666667</v>
      </c>
      <c r="I6" s="9">
        <v>1.22444444444444</v>
      </c>
      <c r="J6" s="9">
        <v>-1.22444444444444</v>
      </c>
      <c r="K6" s="9">
        <v>0.42796228158614</v>
      </c>
      <c r="L6" s="9">
        <v>0.410548408874436</v>
      </c>
      <c r="M6" s="9">
        <v>0.02021228938308</v>
      </c>
      <c r="N6" s="9" t="s">
        <v>25</v>
      </c>
    </row>
    <row r="7" s="9" customFormat="1" spans="1:11">
      <c r="A7" s="10">
        <v>26.44</v>
      </c>
      <c r="B7" s="10">
        <v>18.69</v>
      </c>
      <c r="C7" s="9">
        <v>27.59</v>
      </c>
      <c r="D7" s="9">
        <v>18.5133333333333</v>
      </c>
      <c r="E7" s="9">
        <v>9.07666666666667</v>
      </c>
      <c r="F7" s="9">
        <v>27.59</v>
      </c>
      <c r="G7" s="9">
        <v>18.5133333333333</v>
      </c>
      <c r="H7" s="9">
        <v>9.07666666666667</v>
      </c>
      <c r="I7" s="9">
        <v>1.36444444444444</v>
      </c>
      <c r="J7" s="9">
        <v>-1.36444444444444</v>
      </c>
      <c r="K7" s="9">
        <v>0.388383968292658</v>
      </c>
    </row>
    <row r="8" s="9" customFormat="1" spans="1:11">
      <c r="A8" s="10">
        <v>26.51</v>
      </c>
      <c r="B8" s="10">
        <v>18.72</v>
      </c>
      <c r="C8" s="9">
        <v>26.3633333333333</v>
      </c>
      <c r="D8" s="9">
        <v>18.52</v>
      </c>
      <c r="E8" s="9">
        <v>7.84333333333333</v>
      </c>
      <c r="F8" s="9">
        <v>26.3633333333333</v>
      </c>
      <c r="G8" s="9">
        <v>18.52</v>
      </c>
      <c r="H8" s="9">
        <v>7.84333333333333</v>
      </c>
      <c r="I8" s="9">
        <v>0.13111111111111</v>
      </c>
      <c r="J8" s="9">
        <v>-0.13111111111111</v>
      </c>
      <c r="K8" s="9">
        <v>0.913127921521106</v>
      </c>
    </row>
    <row r="9" s="9" customFormat="1" spans="1:14">
      <c r="A9" s="10">
        <v>26.53</v>
      </c>
      <c r="B9" s="10">
        <v>18.58</v>
      </c>
      <c r="C9" s="9">
        <v>26.3266666666667</v>
      </c>
      <c r="D9" s="9">
        <v>18.5966666666667</v>
      </c>
      <c r="E9" s="9">
        <v>7.73</v>
      </c>
      <c r="F9" s="9">
        <v>26.3266666666667</v>
      </c>
      <c r="G9" s="9">
        <v>18.5966666666667</v>
      </c>
      <c r="H9" s="9">
        <v>7.73</v>
      </c>
      <c r="I9" s="9">
        <v>0.0177777777777806</v>
      </c>
      <c r="J9" s="9">
        <v>-0.0177777777777806</v>
      </c>
      <c r="K9" s="9">
        <v>0.987752995995836</v>
      </c>
      <c r="L9" s="9">
        <v>0.957595683316539</v>
      </c>
      <c r="M9" s="9">
        <v>0.0393168812410001</v>
      </c>
      <c r="N9" s="9" t="s">
        <v>26</v>
      </c>
    </row>
    <row r="10" s="9" customFormat="1" spans="1:11">
      <c r="A10" s="10">
        <v>26.18</v>
      </c>
      <c r="B10" s="10">
        <v>18.62</v>
      </c>
      <c r="C10" s="9">
        <v>26.4866666666667</v>
      </c>
      <c r="D10" s="9">
        <v>18.7333333333333</v>
      </c>
      <c r="E10" s="9">
        <v>7.75333333333333</v>
      </c>
      <c r="F10" s="9">
        <v>26.4866666666667</v>
      </c>
      <c r="G10" s="9">
        <v>18.7333333333333</v>
      </c>
      <c r="H10" s="9">
        <v>7.75333333333333</v>
      </c>
      <c r="I10" s="9">
        <v>0.0411111111111104</v>
      </c>
      <c r="J10" s="9">
        <v>-0.0411111111111104</v>
      </c>
      <c r="K10" s="9">
        <v>0.971906132432677</v>
      </c>
    </row>
    <row r="11" s="9" customFormat="1" spans="1:11">
      <c r="A11" s="10">
        <v>26.24</v>
      </c>
      <c r="B11" s="10">
        <v>18.74</v>
      </c>
      <c r="C11" s="9">
        <v>26.4066666666667</v>
      </c>
      <c r="D11" s="9">
        <v>18.6933333333333</v>
      </c>
      <c r="E11" s="9">
        <v>7.71333333333333</v>
      </c>
      <c r="F11" s="9">
        <v>26.4066666666667</v>
      </c>
      <c r="G11" s="9">
        <v>18.6933333333333</v>
      </c>
      <c r="H11" s="9">
        <v>7.71333333333333</v>
      </c>
      <c r="I11" s="9">
        <v>0.00111111111110773</v>
      </c>
      <c r="J11" s="9">
        <v>-0.00111111111110773</v>
      </c>
      <c r="K11" s="9">
        <v>0.999230132965859</v>
      </c>
    </row>
    <row r="12" s="9" customFormat="1" spans="1:14">
      <c r="A12" s="10">
        <v>27.57</v>
      </c>
      <c r="B12" s="10">
        <v>18.53</v>
      </c>
      <c r="C12" s="9">
        <v>26.49</v>
      </c>
      <c r="D12" s="9">
        <v>18.5933333333333</v>
      </c>
      <c r="E12" s="9">
        <v>7.89666666666666</v>
      </c>
      <c r="F12" s="9">
        <v>26.49</v>
      </c>
      <c r="G12" s="9">
        <v>18.5933333333333</v>
      </c>
      <c r="H12" s="9">
        <v>7.89666666666666</v>
      </c>
      <c r="I12" s="9">
        <v>0.184444444444441</v>
      </c>
      <c r="J12" s="9">
        <v>-0.184444444444441</v>
      </c>
      <c r="K12" s="9">
        <v>0.879987877971973</v>
      </c>
      <c r="L12" s="9">
        <v>0.978474096051764</v>
      </c>
      <c r="M12" s="9">
        <v>0.0899231040503245</v>
      </c>
      <c r="N12" s="9" t="s">
        <v>27</v>
      </c>
    </row>
    <row r="13" s="9" customFormat="1" spans="1:11">
      <c r="A13" s="10">
        <v>27.49</v>
      </c>
      <c r="B13" s="10">
        <v>18.69</v>
      </c>
      <c r="C13" s="9">
        <v>26.3133333333333</v>
      </c>
      <c r="D13" s="9">
        <v>18.68</v>
      </c>
      <c r="E13" s="9">
        <v>7.63333333333333</v>
      </c>
      <c r="F13" s="9">
        <v>26.3133333333333</v>
      </c>
      <c r="G13" s="9">
        <v>18.68</v>
      </c>
      <c r="H13" s="9">
        <v>7.63333333333333</v>
      </c>
      <c r="I13" s="9">
        <v>-0.0788888888888906</v>
      </c>
      <c r="J13" s="9">
        <v>0.0788888888888906</v>
      </c>
      <c r="K13" s="9">
        <v>1.05620427721746</v>
      </c>
    </row>
    <row r="14" s="9" customFormat="1" spans="1:11">
      <c r="A14" s="10">
        <v>27.83</v>
      </c>
      <c r="B14" s="10">
        <v>18.73</v>
      </c>
      <c r="C14" s="9">
        <v>25.55</v>
      </c>
      <c r="D14" s="9">
        <v>18.5533333333333</v>
      </c>
      <c r="E14" s="9">
        <v>6.99666666666667</v>
      </c>
      <c r="F14" s="9">
        <v>25.55</v>
      </c>
      <c r="G14" s="9">
        <v>18.5533333333333</v>
      </c>
      <c r="H14" s="9">
        <v>6.99666666666667</v>
      </c>
      <c r="I14" s="9">
        <v>-0.715555555555554</v>
      </c>
      <c r="J14" s="9">
        <v>0.715555555555554</v>
      </c>
      <c r="K14" s="9">
        <v>1.64211544460063</v>
      </c>
    </row>
    <row r="15" s="9" customFormat="1" spans="1:14">
      <c r="A15" s="10">
        <v>27.46</v>
      </c>
      <c r="B15" s="10">
        <v>18.51</v>
      </c>
      <c r="C15" s="9">
        <v>25.6133333333333</v>
      </c>
      <c r="D15" s="9">
        <v>18.5066666666667</v>
      </c>
      <c r="E15" s="9">
        <v>7.10666666666667</v>
      </c>
      <c r="F15" s="9">
        <v>25.6133333333333</v>
      </c>
      <c r="G15" s="9">
        <v>18.5066666666667</v>
      </c>
      <c r="H15" s="9">
        <v>7.10666666666667</v>
      </c>
      <c r="I15" s="9">
        <v>-0.605555555555554</v>
      </c>
      <c r="J15" s="9">
        <v>0.605555555555554</v>
      </c>
      <c r="K15" s="9">
        <v>1.52156456721274</v>
      </c>
      <c r="L15" s="9">
        <v>1.62781928864553</v>
      </c>
      <c r="M15" s="9">
        <v>0.0998769835011226</v>
      </c>
      <c r="N15" s="9" t="s">
        <v>28</v>
      </c>
    </row>
    <row r="16" s="9" customFormat="1" spans="1:11">
      <c r="A16" s="10">
        <v>27.39</v>
      </c>
      <c r="B16" s="10">
        <v>18.49</v>
      </c>
      <c r="C16" s="9">
        <v>25.47</v>
      </c>
      <c r="D16" s="9">
        <v>18.54</v>
      </c>
      <c r="E16" s="9">
        <v>6.93</v>
      </c>
      <c r="F16" s="9">
        <v>25.47</v>
      </c>
      <c r="G16" s="9">
        <v>18.54</v>
      </c>
      <c r="H16" s="9">
        <v>6.93</v>
      </c>
      <c r="I16" s="9">
        <v>-0.782222222222224</v>
      </c>
      <c r="J16" s="9">
        <v>0.782222222222224</v>
      </c>
      <c r="K16" s="9">
        <v>1.71977785412322</v>
      </c>
    </row>
    <row r="17" s="9" customFormat="1" spans="1:2">
      <c r="A17" s="11">
        <v>27.6</v>
      </c>
      <c r="B17" s="10">
        <v>18.64</v>
      </c>
    </row>
    <row r="18" s="9" customFormat="1" spans="1:2">
      <c r="A18" s="10">
        <v>27.49</v>
      </c>
      <c r="B18" s="10">
        <v>18.23</v>
      </c>
    </row>
    <row r="19" s="9" customFormat="1" spans="1:2">
      <c r="A19" s="10">
        <v>27.58</v>
      </c>
      <c r="B19" s="10">
        <v>18.57</v>
      </c>
    </row>
    <row r="20" s="9" customFormat="1" spans="1:2">
      <c r="A20" s="11">
        <v>27.7</v>
      </c>
      <c r="B20" s="11">
        <v>18.74</v>
      </c>
    </row>
    <row r="21" s="9" customFormat="1" spans="1:2">
      <c r="A21" s="10">
        <v>26.38</v>
      </c>
      <c r="B21" s="10">
        <v>18.64</v>
      </c>
    </row>
    <row r="22" s="9" customFormat="1" spans="1:2">
      <c r="A22" s="10">
        <v>26.18</v>
      </c>
      <c r="B22" s="10">
        <v>18.34</v>
      </c>
    </row>
    <row r="23" s="9" customFormat="1" spans="1:2">
      <c r="A23" s="11">
        <v>26.53</v>
      </c>
      <c r="B23" s="11">
        <v>18.58</v>
      </c>
    </row>
    <row r="24" s="9" customFormat="1" spans="1:2">
      <c r="A24" s="10">
        <v>26.24</v>
      </c>
      <c r="B24" s="10">
        <v>18.45</v>
      </c>
    </row>
    <row r="25" s="9" customFormat="1" spans="1:2">
      <c r="A25" s="10">
        <v>26.57</v>
      </c>
      <c r="B25" s="10">
        <v>18.54</v>
      </c>
    </row>
    <row r="26" s="9" customFormat="1" spans="1:2">
      <c r="A26" s="10">
        <v>26.17</v>
      </c>
      <c r="B26" s="11">
        <v>18.8</v>
      </c>
    </row>
    <row r="27" s="9" customFormat="1" spans="1:2">
      <c r="A27" s="11">
        <v>26.37</v>
      </c>
      <c r="B27" s="10">
        <v>18.83</v>
      </c>
    </row>
    <row r="28" s="9" customFormat="1" spans="1:2">
      <c r="A28" s="10">
        <v>26.15</v>
      </c>
      <c r="B28" s="10">
        <v>18.54</v>
      </c>
    </row>
    <row r="29" s="9" customFormat="1" spans="1:2">
      <c r="A29" s="10">
        <v>26.94</v>
      </c>
      <c r="B29" s="10">
        <v>18.83</v>
      </c>
    </row>
    <row r="30" s="9" customFormat="1" spans="1:2">
      <c r="A30" s="10">
        <v>26.59</v>
      </c>
      <c r="B30" s="10">
        <v>18.49</v>
      </c>
    </row>
    <row r="31" s="9" customFormat="1" spans="1:2">
      <c r="A31" s="10">
        <v>26.41</v>
      </c>
      <c r="B31" s="10">
        <v>18.85</v>
      </c>
    </row>
    <row r="32" s="9" customFormat="1" spans="1:2">
      <c r="A32" s="10">
        <v>26.44</v>
      </c>
      <c r="B32" s="10">
        <v>18.66</v>
      </c>
    </row>
    <row r="33" s="9" customFormat="1" spans="1:2">
      <c r="A33" s="10">
        <v>26.37</v>
      </c>
      <c r="B33" s="10">
        <v>18.57</v>
      </c>
    </row>
    <row r="34" s="9" customFormat="1" spans="1:2">
      <c r="A34" s="11">
        <v>26.56</v>
      </c>
      <c r="B34" s="10">
        <v>18.55</v>
      </c>
    </row>
    <row r="35" s="9" customFormat="1" spans="1:2">
      <c r="A35" s="10">
        <v>26.43</v>
      </c>
      <c r="B35" s="10">
        <v>18.46</v>
      </c>
    </row>
    <row r="36" s="9" customFormat="1" spans="1:2">
      <c r="A36" s="10">
        <v>26.48</v>
      </c>
      <c r="B36" s="10">
        <v>18.77</v>
      </c>
    </row>
    <row r="37" s="9" customFormat="1" spans="1:2">
      <c r="A37" s="10">
        <v>26.59</v>
      </c>
      <c r="B37" s="10">
        <v>18.59</v>
      </c>
    </row>
    <row r="38" s="9" customFormat="1" spans="1:2">
      <c r="A38" s="10">
        <v>26.24</v>
      </c>
      <c r="B38" s="10">
        <v>18.48</v>
      </c>
    </row>
    <row r="39" s="9" customFormat="1" spans="1:2">
      <c r="A39" s="10">
        <v>26.11</v>
      </c>
      <c r="B39" s="10">
        <v>18.97</v>
      </c>
    </row>
    <row r="40" s="9" customFormat="1" spans="1:2">
      <c r="A40" s="10">
        <v>25.38</v>
      </c>
      <c r="B40" s="10">
        <v>18.83</v>
      </c>
    </row>
    <row r="41" s="9" customFormat="1" spans="1:2">
      <c r="A41" s="10">
        <v>25.68</v>
      </c>
      <c r="B41" s="10">
        <v>18.34</v>
      </c>
    </row>
    <row r="42" s="9" customFormat="1" spans="1:2">
      <c r="A42" s="10">
        <v>25.59</v>
      </c>
      <c r="B42" s="10">
        <v>18.49</v>
      </c>
    </row>
    <row r="43" s="9" customFormat="1" spans="1:2">
      <c r="A43" s="10">
        <v>25.43</v>
      </c>
      <c r="B43" s="10">
        <v>18.33</v>
      </c>
    </row>
    <row r="44" s="9" customFormat="1" spans="1:2">
      <c r="A44" s="10">
        <v>25.67</v>
      </c>
      <c r="B44" s="10">
        <v>18.74</v>
      </c>
    </row>
    <row r="45" s="9" customFormat="1" spans="1:2">
      <c r="A45" s="10">
        <v>25.74</v>
      </c>
      <c r="B45" s="10">
        <v>18.45</v>
      </c>
    </row>
    <row r="46" s="9" customFormat="1" spans="1:2">
      <c r="A46" s="10">
        <v>25.57</v>
      </c>
      <c r="B46" s="10">
        <v>18.73</v>
      </c>
    </row>
    <row r="47" s="9" customFormat="1" spans="1:2">
      <c r="A47" s="10">
        <v>25.31</v>
      </c>
      <c r="B47" s="10">
        <v>18.35</v>
      </c>
    </row>
    <row r="48" s="9" customFormat="1" spans="1:2">
      <c r="A48" s="10">
        <v>25.53</v>
      </c>
      <c r="B48" s="10">
        <v>18.54</v>
      </c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V53"/>
  <sheetViews>
    <sheetView tabSelected="1" zoomScale="85" zoomScaleNormal="85" topLeftCell="A19" workbookViewId="0">
      <selection activeCell="V42" sqref="V42"/>
    </sheetView>
  </sheetViews>
  <sheetFormatPr defaultColWidth="8.72727272727273" defaultRowHeight="14"/>
  <cols>
    <col min="1" max="16384" width="8.72727272727273" style="1"/>
  </cols>
  <sheetData>
    <row r="1" s="1" customFormat="1" spans="1:5">
      <c r="A1" s="1" t="s">
        <v>29</v>
      </c>
      <c r="E1" s="1" t="s">
        <v>30</v>
      </c>
    </row>
    <row r="2" s="1" customFormat="1" spans="3:20">
      <c r="C2" s="2" t="s">
        <v>31</v>
      </c>
      <c r="D2" s="1" t="s">
        <v>32</v>
      </c>
      <c r="E2" s="3" t="s">
        <v>33</v>
      </c>
      <c r="F2" s="3"/>
      <c r="G2" s="1" t="s">
        <v>34</v>
      </c>
      <c r="J2" s="2" t="s">
        <v>31</v>
      </c>
      <c r="K2" s="1" t="s">
        <v>32</v>
      </c>
      <c r="L2" s="3" t="s">
        <v>33</v>
      </c>
      <c r="M2" s="3"/>
      <c r="N2" s="1" t="s">
        <v>34</v>
      </c>
      <c r="P2" s="2" t="s">
        <v>31</v>
      </c>
      <c r="Q2" s="1" t="s">
        <v>32</v>
      </c>
      <c r="R2" s="3" t="s">
        <v>33</v>
      </c>
      <c r="S2" s="3"/>
      <c r="T2" s="1" t="s">
        <v>34</v>
      </c>
    </row>
    <row r="3" s="1" customFormat="1" spans="3:19">
      <c r="C3" s="2"/>
      <c r="E3" s="1" t="s">
        <v>31</v>
      </c>
      <c r="F3" s="1" t="s">
        <v>32</v>
      </c>
      <c r="J3" s="2"/>
      <c r="L3" s="1" t="s">
        <v>31</v>
      </c>
      <c r="M3" s="1" t="s">
        <v>32</v>
      </c>
      <c r="P3" s="2"/>
      <c r="R3" s="1" t="s">
        <v>31</v>
      </c>
      <c r="S3" s="1" t="s">
        <v>32</v>
      </c>
    </row>
    <row r="4" s="1" customFormat="1" spans="2:20">
      <c r="B4" s="1">
        <v>1</v>
      </c>
      <c r="C4" s="1">
        <v>8</v>
      </c>
      <c r="D4" s="1">
        <v>0</v>
      </c>
      <c r="E4" s="1">
        <v>41</v>
      </c>
      <c r="F4" s="1">
        <v>0</v>
      </c>
      <c r="G4" s="1">
        <v>100</v>
      </c>
      <c r="I4" s="1">
        <v>1</v>
      </c>
      <c r="J4" s="1">
        <v>8</v>
      </c>
      <c r="K4" s="1">
        <v>0</v>
      </c>
      <c r="L4" s="1">
        <v>41</v>
      </c>
      <c r="M4" s="1">
        <v>0</v>
      </c>
      <c r="N4" s="1">
        <v>100</v>
      </c>
      <c r="P4" s="1">
        <v>8</v>
      </c>
      <c r="Q4" s="1">
        <v>0</v>
      </c>
      <c r="R4" s="1">
        <v>40</v>
      </c>
      <c r="S4" s="1">
        <v>0</v>
      </c>
      <c r="T4" s="1">
        <v>100</v>
      </c>
    </row>
    <row r="5" s="1" customFormat="1" spans="2:20">
      <c r="B5" s="1">
        <v>2</v>
      </c>
      <c r="C5" s="1">
        <v>8</v>
      </c>
      <c r="D5" s="1">
        <v>0</v>
      </c>
      <c r="E5" s="1">
        <v>33</v>
      </c>
      <c r="F5" s="1">
        <v>0</v>
      </c>
      <c r="G5" s="1">
        <v>100</v>
      </c>
      <c r="I5" s="1">
        <v>2</v>
      </c>
      <c r="J5" s="1">
        <v>8</v>
      </c>
      <c r="K5" s="1">
        <v>0</v>
      </c>
      <c r="L5" s="1">
        <v>33</v>
      </c>
      <c r="M5" s="1">
        <v>0</v>
      </c>
      <c r="N5" s="1">
        <v>100</v>
      </c>
      <c r="P5" s="1">
        <v>8</v>
      </c>
      <c r="Q5" s="1">
        <v>0</v>
      </c>
      <c r="R5" s="1">
        <v>32</v>
      </c>
      <c r="S5" s="1">
        <v>0</v>
      </c>
      <c r="T5" s="1">
        <v>100</v>
      </c>
    </row>
    <row r="6" s="1" customFormat="1" spans="2:20">
      <c r="B6" s="1">
        <v>3</v>
      </c>
      <c r="C6" s="1">
        <v>8</v>
      </c>
      <c r="D6" s="1">
        <v>0</v>
      </c>
      <c r="E6" s="1">
        <v>25</v>
      </c>
      <c r="F6" s="1">
        <v>0</v>
      </c>
      <c r="G6" s="1">
        <v>100</v>
      </c>
      <c r="I6" s="1">
        <v>3</v>
      </c>
      <c r="J6" s="1">
        <v>8</v>
      </c>
      <c r="K6" s="1">
        <v>0</v>
      </c>
      <c r="L6" s="1">
        <v>25</v>
      </c>
      <c r="M6" s="1">
        <v>0</v>
      </c>
      <c r="N6" s="1">
        <v>100</v>
      </c>
      <c r="P6" s="1">
        <v>8</v>
      </c>
      <c r="Q6" s="1">
        <v>0</v>
      </c>
      <c r="R6" s="1">
        <v>24</v>
      </c>
      <c r="S6" s="1">
        <v>0</v>
      </c>
      <c r="T6" s="1">
        <v>100</v>
      </c>
    </row>
    <row r="7" s="1" customFormat="1" spans="2:20">
      <c r="B7" s="1">
        <v>4</v>
      </c>
      <c r="C7" s="1">
        <v>8</v>
      </c>
      <c r="D7" s="1">
        <v>0</v>
      </c>
      <c r="E7" s="1">
        <v>17</v>
      </c>
      <c r="F7" s="1">
        <v>0</v>
      </c>
      <c r="G7" s="1">
        <v>100</v>
      </c>
      <c r="I7" s="1">
        <v>4</v>
      </c>
      <c r="J7" s="1">
        <v>8</v>
      </c>
      <c r="K7" s="1">
        <v>0</v>
      </c>
      <c r="L7" s="1">
        <v>17</v>
      </c>
      <c r="M7" s="1">
        <v>0</v>
      </c>
      <c r="N7" s="1">
        <v>100</v>
      </c>
      <c r="P7" s="1">
        <v>7</v>
      </c>
      <c r="Q7" s="1">
        <v>1</v>
      </c>
      <c r="R7" s="1">
        <v>16</v>
      </c>
      <c r="S7" s="1">
        <v>1</v>
      </c>
      <c r="T7" s="1">
        <v>94.1</v>
      </c>
    </row>
    <row r="8" s="1" customFormat="1" spans="2:20">
      <c r="B8" s="1">
        <v>5</v>
      </c>
      <c r="C8" s="1">
        <v>6</v>
      </c>
      <c r="D8" s="1">
        <v>2</v>
      </c>
      <c r="E8" s="1">
        <v>9</v>
      </c>
      <c r="F8" s="1">
        <v>2</v>
      </c>
      <c r="G8" s="1">
        <v>81.8</v>
      </c>
      <c r="I8" s="1">
        <v>5</v>
      </c>
      <c r="J8" s="1">
        <v>7</v>
      </c>
      <c r="K8" s="1">
        <v>1</v>
      </c>
      <c r="L8" s="1">
        <v>9</v>
      </c>
      <c r="M8" s="1">
        <v>1</v>
      </c>
      <c r="N8" s="7">
        <v>90</v>
      </c>
      <c r="P8" s="1">
        <v>6</v>
      </c>
      <c r="Q8" s="1">
        <v>2</v>
      </c>
      <c r="R8" s="1">
        <v>9</v>
      </c>
      <c r="S8" s="1">
        <v>3</v>
      </c>
      <c r="T8" s="1">
        <v>75</v>
      </c>
    </row>
    <row r="9" s="1" customFormat="1" spans="2:20">
      <c r="B9" s="1">
        <v>6</v>
      </c>
      <c r="C9" s="1">
        <v>2</v>
      </c>
      <c r="D9" s="1">
        <v>6</v>
      </c>
      <c r="E9" s="1">
        <v>3</v>
      </c>
      <c r="F9" s="1">
        <v>8</v>
      </c>
      <c r="G9" s="1">
        <v>27.2</v>
      </c>
      <c r="I9" s="1">
        <v>6</v>
      </c>
      <c r="J9" s="1">
        <v>2</v>
      </c>
      <c r="K9" s="1">
        <v>6</v>
      </c>
      <c r="L9" s="1">
        <v>2</v>
      </c>
      <c r="M9" s="1">
        <v>7</v>
      </c>
      <c r="N9" s="1">
        <v>28.5</v>
      </c>
      <c r="P9" s="1">
        <v>3</v>
      </c>
      <c r="Q9" s="1">
        <v>5</v>
      </c>
      <c r="R9" s="1">
        <v>3</v>
      </c>
      <c r="S9" s="1">
        <v>8</v>
      </c>
      <c r="T9" s="1">
        <v>27.2</v>
      </c>
    </row>
    <row r="10" s="1" customFormat="1" spans="2:20">
      <c r="B10" s="1">
        <v>7</v>
      </c>
      <c r="C10" s="1">
        <v>1</v>
      </c>
      <c r="D10" s="1">
        <v>7</v>
      </c>
      <c r="E10" s="1">
        <v>1</v>
      </c>
      <c r="F10" s="1">
        <v>15</v>
      </c>
      <c r="G10" s="1">
        <v>6.25</v>
      </c>
      <c r="I10" s="1">
        <v>7</v>
      </c>
      <c r="J10" s="1">
        <v>0</v>
      </c>
      <c r="K10" s="1">
        <v>8</v>
      </c>
      <c r="L10" s="1">
        <v>0</v>
      </c>
      <c r="M10" s="1">
        <v>15</v>
      </c>
      <c r="N10" s="1">
        <v>0</v>
      </c>
      <c r="P10" s="1">
        <v>0</v>
      </c>
      <c r="Q10" s="1">
        <v>8</v>
      </c>
      <c r="R10" s="1">
        <v>0</v>
      </c>
      <c r="S10" s="1">
        <v>16</v>
      </c>
      <c r="T10" s="1">
        <v>0</v>
      </c>
    </row>
    <row r="11" s="1" customFormat="1" spans="2:7">
      <c r="B11" s="1">
        <v>8</v>
      </c>
      <c r="C11" s="1">
        <v>0</v>
      </c>
      <c r="D11" s="1">
        <v>8</v>
      </c>
      <c r="E11" s="1">
        <v>0</v>
      </c>
      <c r="F11" s="1">
        <v>23</v>
      </c>
      <c r="G11" s="1">
        <v>0</v>
      </c>
    </row>
    <row r="12" s="1" customFormat="1" spans="10:17">
      <c r="J12" s="1">
        <v>-5.65</v>
      </c>
      <c r="Q12" s="1">
        <v>-5.52</v>
      </c>
    </row>
    <row r="13" s="1" customFormat="1" spans="5:7">
      <c r="E13" s="1">
        <v>-5.58</v>
      </c>
      <c r="G13" s="1" t="s">
        <v>35</v>
      </c>
    </row>
    <row r="15" s="1" customFormat="1" spans="5:5">
      <c r="E15" s="1" t="s">
        <v>36</v>
      </c>
    </row>
    <row r="16" s="1" customFormat="1" spans="1:21">
      <c r="A16" s="1" t="s">
        <v>36</v>
      </c>
      <c r="C16" s="2" t="s">
        <v>31</v>
      </c>
      <c r="D16" s="1" t="s">
        <v>32</v>
      </c>
      <c r="E16" s="3" t="s">
        <v>33</v>
      </c>
      <c r="F16" s="3"/>
      <c r="G16" s="1" t="s">
        <v>34</v>
      </c>
      <c r="J16" s="2" t="s">
        <v>31</v>
      </c>
      <c r="K16" s="1" t="s">
        <v>32</v>
      </c>
      <c r="L16" s="3" t="s">
        <v>33</v>
      </c>
      <c r="M16" s="3"/>
      <c r="N16" s="1" t="s">
        <v>34</v>
      </c>
      <c r="Q16" s="2" t="s">
        <v>31</v>
      </c>
      <c r="R16" s="1" t="s">
        <v>32</v>
      </c>
      <c r="S16" s="3" t="s">
        <v>33</v>
      </c>
      <c r="T16" s="3"/>
      <c r="U16" s="1" t="s">
        <v>34</v>
      </c>
    </row>
    <row r="17" s="1" customFormat="1" spans="3:20">
      <c r="C17" s="2"/>
      <c r="E17" s="1" t="s">
        <v>31</v>
      </c>
      <c r="F17" s="1" t="s">
        <v>32</v>
      </c>
      <c r="J17" s="2"/>
      <c r="L17" s="1" t="s">
        <v>31</v>
      </c>
      <c r="M17" s="1" t="s">
        <v>32</v>
      </c>
      <c r="Q17" s="2"/>
      <c r="S17" s="1" t="s">
        <v>31</v>
      </c>
      <c r="T17" s="1" t="s">
        <v>32</v>
      </c>
    </row>
    <row r="18" s="1" customFormat="1" spans="2:21">
      <c r="B18" s="1">
        <v>1</v>
      </c>
      <c r="C18" s="1">
        <v>8</v>
      </c>
      <c r="D18" s="1">
        <v>0</v>
      </c>
      <c r="E18" s="1">
        <v>39</v>
      </c>
      <c r="F18" s="1">
        <v>0</v>
      </c>
      <c r="G18" s="1">
        <v>100</v>
      </c>
      <c r="I18" s="1">
        <v>1</v>
      </c>
      <c r="J18" s="1">
        <v>8</v>
      </c>
      <c r="K18" s="1">
        <v>0</v>
      </c>
      <c r="L18" s="1">
        <v>39</v>
      </c>
      <c r="M18" s="1">
        <v>0</v>
      </c>
      <c r="N18" s="1">
        <v>100</v>
      </c>
      <c r="P18" s="1">
        <v>1</v>
      </c>
      <c r="Q18" s="1">
        <v>8</v>
      </c>
      <c r="R18" s="1">
        <v>0</v>
      </c>
      <c r="S18" s="1">
        <v>36</v>
      </c>
      <c r="T18" s="1">
        <v>0</v>
      </c>
      <c r="U18" s="1">
        <v>100</v>
      </c>
    </row>
    <row r="19" s="1" customFormat="1" spans="2:21">
      <c r="B19" s="1">
        <v>2</v>
      </c>
      <c r="C19" s="1">
        <v>8</v>
      </c>
      <c r="D19" s="1">
        <v>0</v>
      </c>
      <c r="E19" s="1">
        <v>31</v>
      </c>
      <c r="F19" s="1">
        <v>0</v>
      </c>
      <c r="G19" s="1">
        <v>100</v>
      </c>
      <c r="I19" s="1">
        <v>2</v>
      </c>
      <c r="J19" s="1">
        <v>8</v>
      </c>
      <c r="K19" s="1">
        <v>0</v>
      </c>
      <c r="L19" s="1">
        <v>31</v>
      </c>
      <c r="M19" s="1">
        <v>0</v>
      </c>
      <c r="N19" s="1">
        <v>100</v>
      </c>
      <c r="P19" s="1">
        <v>2</v>
      </c>
      <c r="Q19" s="1">
        <v>8</v>
      </c>
      <c r="R19" s="1">
        <v>0</v>
      </c>
      <c r="S19" s="1">
        <v>28</v>
      </c>
      <c r="T19" s="1">
        <v>0</v>
      </c>
      <c r="U19" s="1">
        <v>100</v>
      </c>
    </row>
    <row r="20" s="1" customFormat="1" spans="2:21">
      <c r="B20" s="1">
        <v>3</v>
      </c>
      <c r="C20" s="1">
        <v>8</v>
      </c>
      <c r="D20" s="1">
        <v>0</v>
      </c>
      <c r="E20" s="1">
        <v>23</v>
      </c>
      <c r="F20" s="1">
        <v>0</v>
      </c>
      <c r="G20" s="1">
        <v>100</v>
      </c>
      <c r="I20" s="1">
        <v>3</v>
      </c>
      <c r="J20" s="1">
        <v>8</v>
      </c>
      <c r="K20" s="1">
        <v>0</v>
      </c>
      <c r="L20" s="1">
        <v>23</v>
      </c>
      <c r="M20" s="1">
        <v>0</v>
      </c>
      <c r="N20" s="1">
        <v>100</v>
      </c>
      <c r="P20" s="1">
        <v>3</v>
      </c>
      <c r="Q20" s="1">
        <v>8</v>
      </c>
      <c r="R20" s="1">
        <v>0</v>
      </c>
      <c r="S20" s="1">
        <v>20</v>
      </c>
      <c r="T20" s="1">
        <v>0</v>
      </c>
      <c r="U20" s="1">
        <v>100</v>
      </c>
    </row>
    <row r="21" s="1" customFormat="1" spans="2:21">
      <c r="B21" s="1">
        <v>4</v>
      </c>
      <c r="C21" s="1">
        <v>7</v>
      </c>
      <c r="D21" s="1">
        <v>1</v>
      </c>
      <c r="E21" s="1">
        <v>15</v>
      </c>
      <c r="F21" s="1">
        <v>1</v>
      </c>
      <c r="G21" s="1">
        <v>93.8</v>
      </c>
      <c r="I21" s="1">
        <v>4</v>
      </c>
      <c r="J21" s="1">
        <v>7</v>
      </c>
      <c r="K21" s="1">
        <v>1</v>
      </c>
      <c r="L21" s="1">
        <v>15</v>
      </c>
      <c r="M21" s="1">
        <v>1</v>
      </c>
      <c r="N21" s="1">
        <v>93.8</v>
      </c>
      <c r="P21" s="1">
        <v>4</v>
      </c>
      <c r="Q21" s="1">
        <v>6</v>
      </c>
      <c r="R21" s="1">
        <v>2</v>
      </c>
      <c r="S21" s="1">
        <v>12</v>
      </c>
      <c r="T21" s="1">
        <v>2</v>
      </c>
      <c r="U21" s="1">
        <v>85.7</v>
      </c>
    </row>
    <row r="22" s="1" customFormat="1" spans="2:21">
      <c r="B22" s="1">
        <v>5</v>
      </c>
      <c r="C22" s="1">
        <v>5</v>
      </c>
      <c r="D22" s="1">
        <v>3</v>
      </c>
      <c r="E22" s="1">
        <v>8</v>
      </c>
      <c r="F22" s="1">
        <v>4</v>
      </c>
      <c r="G22" s="1">
        <v>66.7</v>
      </c>
      <c r="I22" s="1">
        <v>5</v>
      </c>
      <c r="J22" s="1">
        <v>5</v>
      </c>
      <c r="K22" s="1">
        <v>3</v>
      </c>
      <c r="L22" s="1">
        <v>8</v>
      </c>
      <c r="M22" s="1">
        <v>4</v>
      </c>
      <c r="N22" s="1">
        <v>66.7</v>
      </c>
      <c r="P22" s="1">
        <v>5</v>
      </c>
      <c r="Q22" s="1">
        <v>5</v>
      </c>
      <c r="R22" s="1">
        <v>3</v>
      </c>
      <c r="S22" s="1">
        <v>6</v>
      </c>
      <c r="T22" s="1">
        <v>5</v>
      </c>
      <c r="U22" s="1">
        <v>54.5</v>
      </c>
    </row>
    <row r="23" s="1" customFormat="1" spans="2:21">
      <c r="B23" s="1">
        <v>6</v>
      </c>
      <c r="C23" s="1">
        <v>1</v>
      </c>
      <c r="D23" s="1">
        <v>7</v>
      </c>
      <c r="E23" s="1">
        <v>1</v>
      </c>
      <c r="F23" s="1">
        <v>11</v>
      </c>
      <c r="G23" s="1">
        <v>8.33</v>
      </c>
      <c r="I23" s="1">
        <v>6</v>
      </c>
      <c r="J23" s="1">
        <v>1</v>
      </c>
      <c r="K23" s="1">
        <v>7</v>
      </c>
      <c r="L23" s="1">
        <v>1</v>
      </c>
      <c r="M23" s="1">
        <v>11</v>
      </c>
      <c r="N23" s="1">
        <v>8.33</v>
      </c>
      <c r="P23" s="1">
        <v>6</v>
      </c>
      <c r="Q23" s="1">
        <v>1</v>
      </c>
      <c r="R23" s="1">
        <v>7</v>
      </c>
      <c r="S23" s="1">
        <v>1</v>
      </c>
      <c r="T23" s="1">
        <v>12</v>
      </c>
      <c r="U23" s="1">
        <v>7.69</v>
      </c>
    </row>
    <row r="24" s="1" customFormat="1" spans="2:21">
      <c r="B24" s="1">
        <v>7</v>
      </c>
      <c r="C24" s="1">
        <v>0</v>
      </c>
      <c r="D24" s="1">
        <v>8</v>
      </c>
      <c r="E24" s="1">
        <v>0</v>
      </c>
      <c r="F24" s="1">
        <v>19</v>
      </c>
      <c r="G24" s="1">
        <v>0</v>
      </c>
      <c r="I24" s="1">
        <v>7</v>
      </c>
      <c r="J24" s="1">
        <v>0</v>
      </c>
      <c r="K24" s="1">
        <v>8</v>
      </c>
      <c r="L24" s="1">
        <v>0</v>
      </c>
      <c r="M24" s="1">
        <v>19</v>
      </c>
      <c r="N24" s="1">
        <v>0</v>
      </c>
      <c r="P24" s="1">
        <v>7</v>
      </c>
      <c r="Q24" s="1">
        <v>0</v>
      </c>
      <c r="R24" s="1">
        <v>8</v>
      </c>
      <c r="S24" s="1">
        <v>0</v>
      </c>
      <c r="T24" s="1">
        <v>20</v>
      </c>
      <c r="U24" s="1">
        <v>0</v>
      </c>
    </row>
    <row r="25" s="1" customFormat="1" spans="2:21">
      <c r="B25" s="1">
        <v>8</v>
      </c>
      <c r="C25" s="1">
        <v>0</v>
      </c>
      <c r="D25" s="1">
        <v>8</v>
      </c>
      <c r="E25" s="1">
        <v>0</v>
      </c>
      <c r="F25" s="1">
        <v>27</v>
      </c>
      <c r="G25" s="1">
        <v>0</v>
      </c>
      <c r="I25" s="1">
        <v>8</v>
      </c>
      <c r="J25" s="1">
        <v>0</v>
      </c>
      <c r="K25" s="1">
        <v>8</v>
      </c>
      <c r="L25" s="1">
        <v>0</v>
      </c>
      <c r="M25" s="1">
        <v>27</v>
      </c>
      <c r="N25" s="1">
        <v>0</v>
      </c>
      <c r="P25" s="1">
        <v>8</v>
      </c>
      <c r="Q25" s="1">
        <v>0</v>
      </c>
      <c r="R25" s="1">
        <v>8</v>
      </c>
      <c r="S25" s="1">
        <v>0</v>
      </c>
      <c r="T25" s="1">
        <v>28</v>
      </c>
      <c r="U25" s="1">
        <v>0</v>
      </c>
    </row>
    <row r="26" s="1" customFormat="1" spans="5:19">
      <c r="E26" s="1">
        <v>-5.28</v>
      </c>
      <c r="L26" s="1">
        <v>-5.28</v>
      </c>
      <c r="S26" s="8">
        <v>-5.1</v>
      </c>
    </row>
    <row r="27" spans="1:1">
      <c r="A27" s="1" t="s">
        <v>37</v>
      </c>
    </row>
    <row r="28" spans="3:21">
      <c r="C28"/>
      <c r="D28"/>
      <c r="E28"/>
      <c r="F28"/>
      <c r="G28"/>
      <c r="H28"/>
      <c r="I28"/>
      <c r="J28"/>
      <c r="K28"/>
      <c r="L28"/>
      <c r="M28"/>
      <c r="N28"/>
      <c r="O28"/>
      <c r="P28"/>
      <c r="Q28"/>
      <c r="R28"/>
      <c r="S28"/>
      <c r="T28"/>
      <c r="U28"/>
    </row>
    <row r="29" spans="3:21">
      <c r="C29"/>
      <c r="D29" s="4" t="s">
        <v>31</v>
      </c>
      <c r="E29" t="s">
        <v>32</v>
      </c>
      <c r="F29" s="5" t="s">
        <v>33</v>
      </c>
      <c r="G29" s="5"/>
      <c r="H29" t="s">
        <v>34</v>
      </c>
      <c r="I29"/>
      <c r="J29" s="4" t="s">
        <v>31</v>
      </c>
      <c r="K29" t="s">
        <v>32</v>
      </c>
      <c r="L29" s="5" t="s">
        <v>33</v>
      </c>
      <c r="M29" s="5"/>
      <c r="N29" t="s">
        <v>34</v>
      </c>
      <c r="O29"/>
      <c r="P29"/>
      <c r="Q29" s="4" t="s">
        <v>31</v>
      </c>
      <c r="R29" t="s">
        <v>32</v>
      </c>
      <c r="S29" s="5" t="s">
        <v>33</v>
      </c>
      <c r="T29" s="5"/>
      <c r="U29" t="s">
        <v>34</v>
      </c>
    </row>
    <row r="30" spans="3:21">
      <c r="C30"/>
      <c r="D30" s="4"/>
      <c r="E30"/>
      <c r="F30" s="6" t="s">
        <v>31</v>
      </c>
      <c r="G30" s="6" t="s">
        <v>32</v>
      </c>
      <c r="H30"/>
      <c r="I30"/>
      <c r="J30" s="4"/>
      <c r="K30"/>
      <c r="L30" s="6" t="s">
        <v>31</v>
      </c>
      <c r="M30" s="6" t="s">
        <v>32</v>
      </c>
      <c r="N30"/>
      <c r="O30"/>
      <c r="P30"/>
      <c r="Q30" s="4"/>
      <c r="R30"/>
      <c r="S30" s="6" t="s">
        <v>31</v>
      </c>
      <c r="T30" s="6" t="s">
        <v>32</v>
      </c>
      <c r="U30"/>
    </row>
    <row r="31" spans="3:22">
      <c r="C31">
        <v>1</v>
      </c>
      <c r="D31">
        <v>8</v>
      </c>
      <c r="E31">
        <v>0</v>
      </c>
      <c r="F31">
        <v>30</v>
      </c>
      <c r="G31">
        <v>0</v>
      </c>
      <c r="H31">
        <v>100</v>
      </c>
      <c r="I31"/>
      <c r="J31">
        <v>8</v>
      </c>
      <c r="K31">
        <v>0</v>
      </c>
      <c r="L31">
        <v>29</v>
      </c>
      <c r="M31">
        <v>0</v>
      </c>
      <c r="N31">
        <v>100</v>
      </c>
      <c r="O31"/>
      <c r="P31"/>
      <c r="Q31">
        <v>1</v>
      </c>
      <c r="R31">
        <v>8</v>
      </c>
      <c r="S31">
        <v>0</v>
      </c>
      <c r="T31">
        <v>30</v>
      </c>
      <c r="U31">
        <v>0</v>
      </c>
      <c r="V31" s="1">
        <v>100</v>
      </c>
    </row>
    <row r="32" spans="3:22">
      <c r="C32">
        <v>2</v>
      </c>
      <c r="D32">
        <v>8</v>
      </c>
      <c r="E32">
        <v>0</v>
      </c>
      <c r="F32">
        <v>22</v>
      </c>
      <c r="G32">
        <v>0</v>
      </c>
      <c r="H32">
        <v>100</v>
      </c>
      <c r="I32"/>
      <c r="J32">
        <v>8</v>
      </c>
      <c r="K32">
        <v>0</v>
      </c>
      <c r="L32">
        <v>21</v>
      </c>
      <c r="M32">
        <v>0</v>
      </c>
      <c r="N32">
        <v>100</v>
      </c>
      <c r="O32"/>
      <c r="P32"/>
      <c r="Q32">
        <v>2</v>
      </c>
      <c r="R32">
        <v>8</v>
      </c>
      <c r="S32">
        <v>0</v>
      </c>
      <c r="T32">
        <v>22</v>
      </c>
      <c r="U32">
        <v>0</v>
      </c>
      <c r="V32" s="1">
        <v>100</v>
      </c>
    </row>
    <row r="33" spans="3:22">
      <c r="C33">
        <v>3</v>
      </c>
      <c r="D33">
        <v>8</v>
      </c>
      <c r="E33">
        <v>0</v>
      </c>
      <c r="F33">
        <v>14</v>
      </c>
      <c r="G33">
        <v>0</v>
      </c>
      <c r="H33">
        <v>100</v>
      </c>
      <c r="I33"/>
      <c r="J33">
        <v>7</v>
      </c>
      <c r="K33">
        <v>1</v>
      </c>
      <c r="L33">
        <v>13</v>
      </c>
      <c r="M33">
        <v>1</v>
      </c>
      <c r="N33">
        <v>92.8</v>
      </c>
      <c r="O33"/>
      <c r="P33"/>
      <c r="Q33">
        <v>3</v>
      </c>
      <c r="R33">
        <v>8</v>
      </c>
      <c r="S33">
        <v>0</v>
      </c>
      <c r="T33">
        <v>14</v>
      </c>
      <c r="U33">
        <v>0</v>
      </c>
      <c r="V33" s="1">
        <v>100</v>
      </c>
    </row>
    <row r="34" spans="3:22">
      <c r="C34">
        <v>4</v>
      </c>
      <c r="D34">
        <v>5</v>
      </c>
      <c r="E34">
        <v>3</v>
      </c>
      <c r="F34">
        <v>6</v>
      </c>
      <c r="G34">
        <v>3</v>
      </c>
      <c r="H34">
        <v>66.7</v>
      </c>
      <c r="I34"/>
      <c r="J34">
        <v>5</v>
      </c>
      <c r="K34">
        <v>3</v>
      </c>
      <c r="L34">
        <v>6</v>
      </c>
      <c r="M34">
        <v>4</v>
      </c>
      <c r="N34">
        <v>60</v>
      </c>
      <c r="O34"/>
      <c r="P34"/>
      <c r="Q34">
        <v>4</v>
      </c>
      <c r="R34">
        <v>5</v>
      </c>
      <c r="S34">
        <v>3</v>
      </c>
      <c r="T34">
        <v>6</v>
      </c>
      <c r="U34">
        <v>3</v>
      </c>
      <c r="V34" s="1">
        <v>66.7</v>
      </c>
    </row>
    <row r="35" spans="3:22">
      <c r="C35">
        <v>5</v>
      </c>
      <c r="D35">
        <v>1</v>
      </c>
      <c r="E35">
        <v>7</v>
      </c>
      <c r="F35">
        <v>1</v>
      </c>
      <c r="G35">
        <v>10</v>
      </c>
      <c r="H35">
        <v>9.09</v>
      </c>
      <c r="I35"/>
      <c r="J35">
        <v>1</v>
      </c>
      <c r="K35">
        <v>7</v>
      </c>
      <c r="L35">
        <v>1</v>
      </c>
      <c r="M35">
        <v>11</v>
      </c>
      <c r="N35">
        <v>8.3</v>
      </c>
      <c r="O35"/>
      <c r="P35"/>
      <c r="Q35">
        <v>5</v>
      </c>
      <c r="R35">
        <v>1</v>
      </c>
      <c r="S35">
        <v>7</v>
      </c>
      <c r="T35">
        <v>1</v>
      </c>
      <c r="U35">
        <v>10</v>
      </c>
      <c r="V35" s="1">
        <v>9.09</v>
      </c>
    </row>
    <row r="36" spans="3:22">
      <c r="C36">
        <v>6</v>
      </c>
      <c r="D36">
        <v>0</v>
      </c>
      <c r="E36">
        <v>8</v>
      </c>
      <c r="F36">
        <v>0</v>
      </c>
      <c r="G36">
        <v>18</v>
      </c>
      <c r="H36">
        <v>0</v>
      </c>
      <c r="I36"/>
      <c r="J36">
        <v>0</v>
      </c>
      <c r="K36">
        <v>8</v>
      </c>
      <c r="L36">
        <v>0</v>
      </c>
      <c r="M36">
        <v>19</v>
      </c>
      <c r="N36">
        <v>0</v>
      </c>
      <c r="O36"/>
      <c r="P36"/>
      <c r="Q36">
        <v>6</v>
      </c>
      <c r="R36">
        <v>0</v>
      </c>
      <c r="S36">
        <v>8</v>
      </c>
      <c r="T36">
        <v>0</v>
      </c>
      <c r="U36">
        <v>18</v>
      </c>
      <c r="V36" s="1">
        <v>0</v>
      </c>
    </row>
    <row r="37" spans="3:22">
      <c r="C37">
        <v>7</v>
      </c>
      <c r="D37">
        <v>0</v>
      </c>
      <c r="E37">
        <v>8</v>
      </c>
      <c r="F37">
        <v>0</v>
      </c>
      <c r="G37">
        <v>26</v>
      </c>
      <c r="H37">
        <v>0</v>
      </c>
      <c r="I37"/>
      <c r="J37">
        <v>0</v>
      </c>
      <c r="K37">
        <v>8</v>
      </c>
      <c r="L37">
        <v>0</v>
      </c>
      <c r="M37">
        <v>27</v>
      </c>
      <c r="N37">
        <v>0</v>
      </c>
      <c r="O37"/>
      <c r="P37"/>
      <c r="Q37">
        <v>7</v>
      </c>
      <c r="R37">
        <v>0</v>
      </c>
      <c r="S37">
        <v>8</v>
      </c>
      <c r="T37">
        <v>0</v>
      </c>
      <c r="U37">
        <v>26</v>
      </c>
      <c r="V37" s="1">
        <v>0</v>
      </c>
    </row>
    <row r="38" spans="3:22">
      <c r="C38">
        <v>8</v>
      </c>
      <c r="D38">
        <v>0</v>
      </c>
      <c r="E38">
        <v>8</v>
      </c>
      <c r="F38">
        <v>0</v>
      </c>
      <c r="G38">
        <v>34</v>
      </c>
      <c r="H38">
        <v>0</v>
      </c>
      <c r="I38"/>
      <c r="J38">
        <v>0</v>
      </c>
      <c r="K38">
        <v>8</v>
      </c>
      <c r="L38">
        <v>0</v>
      </c>
      <c r="M38">
        <v>35</v>
      </c>
      <c r="N38">
        <v>0</v>
      </c>
      <c r="O38"/>
      <c r="P38"/>
      <c r="Q38">
        <v>8</v>
      </c>
      <c r="R38">
        <v>0</v>
      </c>
      <c r="S38">
        <v>8</v>
      </c>
      <c r="T38">
        <v>0</v>
      </c>
      <c r="U38">
        <v>34</v>
      </c>
      <c r="V38" s="1">
        <v>0</v>
      </c>
    </row>
    <row r="39" spans="3:21">
      <c r="C39"/>
      <c r="D39"/>
      <c r="E39">
        <v>0.19</v>
      </c>
      <c r="F39"/>
      <c r="G39"/>
      <c r="H39"/>
      <c r="I39"/>
      <c r="J39"/>
      <c r="K39"/>
      <c r="L39"/>
      <c r="M39"/>
      <c r="N39"/>
      <c r="O39"/>
      <c r="P39"/>
      <c r="Q39"/>
      <c r="R39"/>
      <c r="S39">
        <v>0.19</v>
      </c>
      <c r="T39"/>
      <c r="U39"/>
    </row>
    <row r="40" spans="3:22">
      <c r="C40"/>
      <c r="D40"/>
      <c r="E40"/>
      <c r="F40">
        <v>-4.29</v>
      </c>
      <c r="G40"/>
      <c r="H40" t="s">
        <v>35</v>
      </c>
      <c r="I40"/>
      <c r="J40"/>
      <c r="K40">
        <v>-4.19</v>
      </c>
      <c r="L40"/>
      <c r="M40"/>
      <c r="N40"/>
      <c r="O40"/>
      <c r="P40"/>
      <c r="Q40"/>
      <c r="R40"/>
      <c r="S40"/>
      <c r="T40">
        <v>-4.29</v>
      </c>
      <c r="U40"/>
      <c r="V40" s="1" t="s">
        <v>35</v>
      </c>
    </row>
    <row r="42" spans="1:20">
      <c r="A42" t="s">
        <v>38</v>
      </c>
      <c r="B42"/>
      <c r="C42" t="s">
        <v>24</v>
      </c>
      <c r="D42"/>
      <c r="E42"/>
      <c r="F42"/>
      <c r="G42"/>
      <c r="H42"/>
      <c r="I42"/>
      <c r="J42"/>
      <c r="K42"/>
      <c r="L42"/>
      <c r="M42"/>
      <c r="N42"/>
      <c r="O42"/>
      <c r="P42"/>
      <c r="Q42"/>
      <c r="R42"/>
      <c r="S42"/>
      <c r="T42"/>
    </row>
    <row r="43" spans="1:20">
      <c r="A43"/>
      <c r="B43" s="4" t="s">
        <v>31</v>
      </c>
      <c r="C43" t="s">
        <v>32</v>
      </c>
      <c r="D43" s="5" t="s">
        <v>33</v>
      </c>
      <c r="E43" s="5"/>
      <c r="F43" t="s">
        <v>34</v>
      </c>
      <c r="G43"/>
      <c r="H43" s="4"/>
      <c r="I43" s="4" t="s">
        <v>31</v>
      </c>
      <c r="J43" t="s">
        <v>32</v>
      </c>
      <c r="K43" s="5" t="s">
        <v>33</v>
      </c>
      <c r="L43" s="5"/>
      <c r="M43" t="s">
        <v>34</v>
      </c>
      <c r="N43"/>
      <c r="O43"/>
      <c r="P43" s="4" t="s">
        <v>31</v>
      </c>
      <c r="Q43" t="s">
        <v>32</v>
      </c>
      <c r="R43" s="5" t="s">
        <v>33</v>
      </c>
      <c r="S43" s="5"/>
      <c r="T43" t="s">
        <v>34</v>
      </c>
    </row>
    <row r="44" spans="1:20">
      <c r="A44"/>
      <c r="B44" s="4"/>
      <c r="C44"/>
      <c r="D44" s="6" t="s">
        <v>31</v>
      </c>
      <c r="E44" s="6" t="s">
        <v>32</v>
      </c>
      <c r="F44"/>
      <c r="G44"/>
      <c r="H44" s="4"/>
      <c r="I44" s="4"/>
      <c r="J44"/>
      <c r="K44" s="6" t="s">
        <v>31</v>
      </c>
      <c r="L44" s="6" t="s">
        <v>32</v>
      </c>
      <c r="M44"/>
      <c r="N44"/>
      <c r="O44"/>
      <c r="P44" s="4"/>
      <c r="Q44"/>
      <c r="R44" s="6" t="s">
        <v>31</v>
      </c>
      <c r="S44" s="6" t="s">
        <v>32</v>
      </c>
      <c r="T44"/>
    </row>
    <row r="45" spans="1:20">
      <c r="A45">
        <v>1</v>
      </c>
      <c r="B45">
        <v>8</v>
      </c>
      <c r="C45">
        <v>0</v>
      </c>
      <c r="D45">
        <v>41</v>
      </c>
      <c r="E45">
        <v>0</v>
      </c>
      <c r="F45">
        <v>100</v>
      </c>
      <c r="G45"/>
      <c r="H45">
        <v>1</v>
      </c>
      <c r="I45">
        <v>8</v>
      </c>
      <c r="J45">
        <v>0</v>
      </c>
      <c r="K45">
        <v>39</v>
      </c>
      <c r="L45">
        <v>0</v>
      </c>
      <c r="M45">
        <v>100</v>
      </c>
      <c r="N45"/>
      <c r="O45"/>
      <c r="P45">
        <v>8</v>
      </c>
      <c r="Q45">
        <v>0</v>
      </c>
      <c r="R45">
        <v>40</v>
      </c>
      <c r="S45">
        <v>0</v>
      </c>
      <c r="T45">
        <v>100</v>
      </c>
    </row>
    <row r="46" spans="1:20">
      <c r="A46">
        <v>2</v>
      </c>
      <c r="B46">
        <v>8</v>
      </c>
      <c r="C46">
        <v>0</v>
      </c>
      <c r="D46">
        <v>33</v>
      </c>
      <c r="E46">
        <v>0</v>
      </c>
      <c r="F46">
        <v>100</v>
      </c>
      <c r="G46"/>
      <c r="H46">
        <v>2</v>
      </c>
      <c r="I46">
        <v>8</v>
      </c>
      <c r="J46">
        <v>0</v>
      </c>
      <c r="K46">
        <v>31</v>
      </c>
      <c r="L46">
        <v>0</v>
      </c>
      <c r="M46">
        <v>100</v>
      </c>
      <c r="N46"/>
      <c r="O46"/>
      <c r="P46">
        <v>8</v>
      </c>
      <c r="Q46">
        <v>0</v>
      </c>
      <c r="R46">
        <v>32</v>
      </c>
      <c r="S46">
        <v>0</v>
      </c>
      <c r="T46">
        <v>100</v>
      </c>
    </row>
    <row r="47" spans="1:20">
      <c r="A47">
        <v>3</v>
      </c>
      <c r="B47">
        <v>8</v>
      </c>
      <c r="C47">
        <v>0</v>
      </c>
      <c r="D47">
        <v>25</v>
      </c>
      <c r="E47">
        <v>0</v>
      </c>
      <c r="F47">
        <v>100</v>
      </c>
      <c r="G47"/>
      <c r="H47">
        <v>3</v>
      </c>
      <c r="I47">
        <v>8</v>
      </c>
      <c r="J47">
        <v>0</v>
      </c>
      <c r="K47">
        <v>23</v>
      </c>
      <c r="L47">
        <v>0</v>
      </c>
      <c r="M47">
        <v>100</v>
      </c>
      <c r="N47"/>
      <c r="O47"/>
      <c r="P47">
        <v>8</v>
      </c>
      <c r="Q47">
        <v>0</v>
      </c>
      <c r="R47">
        <v>24</v>
      </c>
      <c r="S47">
        <v>0</v>
      </c>
      <c r="T47">
        <v>100</v>
      </c>
    </row>
    <row r="48" spans="1:20">
      <c r="A48">
        <v>4</v>
      </c>
      <c r="B48">
        <v>8</v>
      </c>
      <c r="C48">
        <v>0</v>
      </c>
      <c r="D48">
        <v>17</v>
      </c>
      <c r="E48">
        <v>0</v>
      </c>
      <c r="F48">
        <v>100</v>
      </c>
      <c r="G48"/>
      <c r="H48">
        <v>4</v>
      </c>
      <c r="I48">
        <v>7</v>
      </c>
      <c r="J48">
        <v>1</v>
      </c>
      <c r="K48">
        <v>15</v>
      </c>
      <c r="L48">
        <v>1</v>
      </c>
      <c r="M48">
        <v>93.8</v>
      </c>
      <c r="N48"/>
      <c r="O48"/>
      <c r="P48">
        <v>7</v>
      </c>
      <c r="Q48">
        <v>1</v>
      </c>
      <c r="R48">
        <v>16</v>
      </c>
      <c r="S48">
        <v>1</v>
      </c>
      <c r="T48">
        <v>94.1</v>
      </c>
    </row>
    <row r="49" spans="1:20">
      <c r="A49">
        <v>5</v>
      </c>
      <c r="B49">
        <v>7</v>
      </c>
      <c r="C49">
        <v>1</v>
      </c>
      <c r="D49">
        <v>9</v>
      </c>
      <c r="E49">
        <v>1</v>
      </c>
      <c r="F49" s="7">
        <v>90</v>
      </c>
      <c r="G49"/>
      <c r="H49">
        <v>5</v>
      </c>
      <c r="I49">
        <v>5</v>
      </c>
      <c r="J49">
        <v>3</v>
      </c>
      <c r="K49">
        <v>8</v>
      </c>
      <c r="L49">
        <v>4</v>
      </c>
      <c r="M49">
        <v>66.7</v>
      </c>
      <c r="N49"/>
      <c r="O49"/>
      <c r="P49">
        <v>6</v>
      </c>
      <c r="Q49">
        <v>2</v>
      </c>
      <c r="R49">
        <v>9</v>
      </c>
      <c r="S49">
        <v>3</v>
      </c>
      <c r="T49">
        <v>75</v>
      </c>
    </row>
    <row r="50" spans="1:20">
      <c r="A50">
        <v>6</v>
      </c>
      <c r="B50">
        <v>2</v>
      </c>
      <c r="C50">
        <v>6</v>
      </c>
      <c r="D50">
        <v>2</v>
      </c>
      <c r="E50">
        <v>7</v>
      </c>
      <c r="F50">
        <v>28.5</v>
      </c>
      <c r="G50"/>
      <c r="H50">
        <v>6</v>
      </c>
      <c r="I50">
        <v>1</v>
      </c>
      <c r="J50">
        <v>7</v>
      </c>
      <c r="K50">
        <v>1</v>
      </c>
      <c r="L50">
        <v>11</v>
      </c>
      <c r="M50">
        <v>8.33</v>
      </c>
      <c r="N50"/>
      <c r="O50"/>
      <c r="P50">
        <v>3</v>
      </c>
      <c r="Q50">
        <v>5</v>
      </c>
      <c r="R50">
        <v>3</v>
      </c>
      <c r="S50">
        <v>8</v>
      </c>
      <c r="T50">
        <v>27.2</v>
      </c>
    </row>
    <row r="51" spans="1:20">
      <c r="A51">
        <v>7</v>
      </c>
      <c r="B51">
        <v>0</v>
      </c>
      <c r="C51">
        <v>8</v>
      </c>
      <c r="D51">
        <v>0</v>
      </c>
      <c r="E51">
        <v>15</v>
      </c>
      <c r="F51">
        <v>0</v>
      </c>
      <c r="G51"/>
      <c r="H51">
        <v>7</v>
      </c>
      <c r="I51">
        <v>0</v>
      </c>
      <c r="J51">
        <v>8</v>
      </c>
      <c r="K51">
        <v>0</v>
      </c>
      <c r="L51">
        <v>19</v>
      </c>
      <c r="M51">
        <v>0</v>
      </c>
      <c r="N51"/>
      <c r="O51"/>
      <c r="P51">
        <v>0</v>
      </c>
      <c r="Q51">
        <v>8</v>
      </c>
      <c r="R51">
        <v>0</v>
      </c>
      <c r="S51">
        <v>16</v>
      </c>
      <c r="T51">
        <v>0</v>
      </c>
    </row>
    <row r="52" spans="1:20">
      <c r="A52"/>
      <c r="B52"/>
      <c r="C52"/>
      <c r="D52"/>
      <c r="E52"/>
      <c r="F52"/>
      <c r="G52"/>
      <c r="H52">
        <v>8</v>
      </c>
      <c r="I52">
        <v>0</v>
      </c>
      <c r="J52">
        <v>8</v>
      </c>
      <c r="K52">
        <v>0</v>
      </c>
      <c r="L52">
        <v>27</v>
      </c>
      <c r="M52">
        <v>0</v>
      </c>
      <c r="N52"/>
      <c r="O52"/>
      <c r="P52"/>
      <c r="Q52"/>
      <c r="R52"/>
      <c r="S52"/>
      <c r="T52"/>
    </row>
    <row r="53" spans="1:20">
      <c r="A53"/>
      <c r="B53">
        <v>-5.65</v>
      </c>
      <c r="C53"/>
      <c r="D53"/>
      <c r="E53"/>
      <c r="F53"/>
      <c r="G53"/>
      <c r="H53"/>
      <c r="I53"/>
      <c r="J53"/>
      <c r="K53">
        <v>-5.28</v>
      </c>
      <c r="L53"/>
      <c r="M53"/>
      <c r="N53"/>
      <c r="O53"/>
      <c r="P53">
        <v>-5.52</v>
      </c>
      <c r="Q53"/>
      <c r="R53"/>
      <c r="S53"/>
      <c r="T53"/>
    </row>
  </sheetData>
  <mergeCells count="12">
    <mergeCell ref="E2:F2"/>
    <mergeCell ref="L2:M2"/>
    <mergeCell ref="R2:S2"/>
    <mergeCell ref="E16:F16"/>
    <mergeCell ref="L16:M16"/>
    <mergeCell ref="S16:T16"/>
    <mergeCell ref="F29:G29"/>
    <mergeCell ref="L29:M29"/>
    <mergeCell ref="S29:T29"/>
    <mergeCell ref="D43:E43"/>
    <mergeCell ref="K43:L43"/>
    <mergeCell ref="R43:S43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Figure 9B</vt:lpstr>
      <vt:lpstr>Figure 9C</vt:lpstr>
      <vt:lpstr>Figure 9D</vt:lpstr>
      <vt:lpstr>Figure 9E</vt:lpstr>
      <vt:lpstr>Figure 9F</vt:lpstr>
      <vt:lpstr>Figure 9G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27311</dc:creator>
  <cp:lastModifiedBy>27311</cp:lastModifiedBy>
  <dcterms:created xsi:type="dcterms:W3CDTF">2021-09-14T08:21:00Z</dcterms:created>
  <dcterms:modified xsi:type="dcterms:W3CDTF">2021-11-08T14:16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192</vt:lpwstr>
  </property>
</Properties>
</file>